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 codeName="{3D1A710C-6663-3D7B-7F91-EC182F24A4BC}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G:\Activity based costing\IJHPM\"/>
    </mc:Choice>
  </mc:AlternateContent>
  <xr:revisionPtr revIDLastSave="0" documentId="8_{ED5D6C7B-17ED-4068-A0A3-34FA750F61B9}" xr6:coauthVersionLast="36" xr6:coauthVersionMax="36" xr10:uidLastSave="{00000000-0000-0000-0000-000000000000}"/>
  <bookViews>
    <workbookView xWindow="0" yWindow="0" windowWidth="28800" windowHeight="11025" tabRatio="655" xr2:uid="{00000000-000D-0000-FFFF-FFFF00000000}"/>
  </bookViews>
  <sheets>
    <sheet name="Instructions" sheetId="3" r:id="rId1"/>
    <sheet name="Input" sheetId="1" r:id="rId2"/>
    <sheet name="Costs" sheetId="6" r:id="rId3"/>
    <sheet name="Results" sheetId="4" r:id="rId4"/>
    <sheet name="Figures" sheetId="5" r:id="rId5"/>
  </sheets>
  <definedNames>
    <definedName name="Annual_interest_rate_buildings">Input!$G$9</definedName>
    <definedName name="Annual_interest_rate_inventory">Input!$G$16</definedName>
    <definedName name="Annuity_construction">Input!$G$11</definedName>
    <definedName name="Annuity_inventory">Input!$G$19</definedName>
    <definedName name="Available_OR_hours">Input!$G$43</definedName>
    <definedName name="cAnesthesist">Costs!$G$33</definedName>
    <definedName name="cAnesthetic_assistant">Costs!$G$34</definedName>
    <definedName name="cAnnual_overhead_construction_conventional">Results!$G$17</definedName>
    <definedName name="cAnnual_overhead_construction_hybrid">Results!$J$17</definedName>
    <definedName name="cAnnualConstructionConventional">Results!$G$6</definedName>
    <definedName name="cAnnualConstructionHybrid">Results!$J$6</definedName>
    <definedName name="cAnnualInventoryConventional">Results!$G$10</definedName>
    <definedName name="cAnnualInventoryHybrid">Results!$J$10</definedName>
    <definedName name="cMinuteInventoryConventional">Results!$G$11</definedName>
    <definedName name="cMinuteInventoryHybrid">Results!$J$11</definedName>
    <definedName name="cMinutePersonnelConventional">Results!$G$14</definedName>
    <definedName name="cMinutePersonnelHybrid">Results!$J$14</definedName>
    <definedName name="Conv_cpm">Results!$G$24</definedName>
    <definedName name="cOR_assistant">Costs!$G$32</definedName>
    <definedName name="Costs_m2OR">Costs!$G$5</definedName>
    <definedName name="cOverheadTotalConventional">Results!$G$20</definedName>
    <definedName name="cOverheadTotalHybrid">Results!$J$20</definedName>
    <definedName name="cSurgeon">Costs!$G$31</definedName>
    <definedName name="cTechnician">Costs!$G$35</definedName>
    <definedName name="cTotal_construction_conventional">Costs!$G$6</definedName>
    <definedName name="cTotal_construction_hybrid">Costs!$G$7</definedName>
    <definedName name="cTotal_personnel_conventional">Costs!$G$37</definedName>
    <definedName name="cTotal_personnel_hybrid">Costs!$G$38</definedName>
    <definedName name="Depreciation_period_of_inventory">Input!$G$15</definedName>
    <definedName name="hybrid_cpm">Results!$J$24</definedName>
    <definedName name="Lifespan_of_buildings">Input!$G$8</definedName>
    <definedName name="Maintenance_costs_buildings">Input!$G$10</definedName>
    <definedName name="Maintenance_costs_for_advancedtechnology">Input!$G$18</definedName>
    <definedName name="Maintenance_costs_inventory">Input!$G$17</definedName>
    <definedName name="max_cAnesth_assistant">Costs!$K$34</definedName>
    <definedName name="max_cAnesthesist">Costs!$K$33</definedName>
    <definedName name="max_cAnnual_construction_conventional">Results!$I$6</definedName>
    <definedName name="max_cAnnual_construction_hybrid">Results!$L$6</definedName>
    <definedName name="max_cOR_assistant">Costs!$K$32</definedName>
    <definedName name="max_Csurface">Costs!$K$5</definedName>
    <definedName name="max_cSurgeon">Costs!$K$31</definedName>
    <definedName name="max_cTechnician">Costs!$K$35</definedName>
    <definedName name="max_Ctotal_construction_conventional">Costs!$K$6</definedName>
    <definedName name="max_Ctotal_construction_hybrid">Costs!$K$7</definedName>
    <definedName name="max_Ctotal_conventional">Costs!$K$6</definedName>
    <definedName name="max_hourpersonnel_conventional">Costs!$K$37</definedName>
    <definedName name="max_hourpersonnel_hybrid">Costs!$K$38</definedName>
    <definedName name="max_surface_conventional">Input!$K$5</definedName>
    <definedName name="max_surface_hybrid">Input!$K$6</definedName>
    <definedName name="max_utilization_conventional">Input!$K$44</definedName>
    <definedName name="max_utilization_hybrid">Input!$K$45</definedName>
    <definedName name="min_cAnesth_assistant">Costs!$J$34</definedName>
    <definedName name="min_cAnesthesist">Costs!$J$33</definedName>
    <definedName name="min_cAnnual_construction_conventional">Results!$H$6</definedName>
    <definedName name="min_cAnnual_construction_hybrid">Results!$K$6</definedName>
    <definedName name="min_cORassistant">Costs!$J$32</definedName>
    <definedName name="min_Csurface">Costs!$J$5</definedName>
    <definedName name="min_cSurgeon">Costs!$J$31</definedName>
    <definedName name="min_cTechnician">Costs!$J$35</definedName>
    <definedName name="min_Ctotal_construction_conventional">Costs!$J$6</definedName>
    <definedName name="min_Ctotal_construction_hybrid">Costs!$J$7</definedName>
    <definedName name="min_Ctotal_conventional">Costs!$J$6</definedName>
    <definedName name="min_hourpersonnel_conventional">Costs!$J$37</definedName>
    <definedName name="min_hourpersonnel_hybrid">Costs!$J$38</definedName>
    <definedName name="min_surface_conventional">Input!$J$5</definedName>
    <definedName name="min_surface_hybrid">Input!$J$6</definedName>
    <definedName name="min_utilization_conventional">Input!$J$44</definedName>
    <definedName name="min_utilization_hybrid">Input!$J$45</definedName>
    <definedName name="nr_anesth.assistant_conventional">Input!$G$27</definedName>
    <definedName name="nr_anesth.assistant_hybrid">Input!$G$33</definedName>
    <definedName name="nr_anesthesist_conventional">Input!$G$26</definedName>
    <definedName name="nr_anesthesist_hybrid">Input!$G$32</definedName>
    <definedName name="nr_ORassisstant_conventional">Input!$G$25</definedName>
    <definedName name="nr_ORassistant_hybrid">Input!$G$31</definedName>
    <definedName name="nr_Surgeon_conventional">Input!$G$24</definedName>
    <definedName name="nr_surgeon_hybrid">Input!$G$30</definedName>
    <definedName name="nr_technician_hybrid">Input!$G$34</definedName>
    <definedName name="Overhead">Input!$G$38</definedName>
    <definedName name="PSAsource">Figures!$F$45</definedName>
    <definedName name="PSAsource2">Figures!$Q$45</definedName>
    <definedName name="PSAtarget">Figures!$G$45</definedName>
    <definedName name="PSAtarget2">Figures!$H$45</definedName>
    <definedName name="PSAtarget3">Figures!$R$45</definedName>
    <definedName name="saved_utilization">Input!$I$54</definedName>
    <definedName name="Surface_conventional_OR">Input!$G$5</definedName>
    <definedName name="Surface_hybrid_OR">Input!$G$6</definedName>
    <definedName name="utilizationrate_carm">Figures!$M$46</definedName>
    <definedName name="utilizationrate_carm_default">Figures!$M$49</definedName>
    <definedName name="utilizationrate_conventional">Input!$G$44</definedName>
    <definedName name="utilizationrate_conventional_default">Input!$H$44</definedName>
    <definedName name="utilizationrate_hybrid">Input!$G$45</definedName>
    <definedName name="utilizationrate_hybrid_default">Input!$H$4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R36" i="5" l="1"/>
  <c r="F44" i="5" l="1"/>
  <c r="G38" i="6" l="1"/>
  <c r="J14" i="4" s="1"/>
  <c r="G37" i="6"/>
  <c r="G14" i="4" l="1"/>
  <c r="K38" i="6" l="1"/>
  <c r="J37" i="6"/>
  <c r="G6" i="6"/>
  <c r="K37" i="6" l="1"/>
  <c r="I14" i="4" s="1"/>
  <c r="I19" i="4" s="1"/>
  <c r="J38" i="6"/>
  <c r="K14" i="4" s="1"/>
  <c r="K19" i="4" s="1"/>
  <c r="J19" i="4"/>
  <c r="L14" i="4"/>
  <c r="L19" i="4" s="1"/>
  <c r="H14" i="4"/>
  <c r="H19" i="4" s="1"/>
  <c r="J7" i="6"/>
  <c r="J6" i="6"/>
  <c r="K7" i="6" l="1"/>
  <c r="K6" i="6"/>
  <c r="G19" i="4"/>
  <c r="G7" i="6"/>
  <c r="G11" i="1"/>
  <c r="G19" i="1"/>
  <c r="J10" i="4" l="1"/>
  <c r="L6" i="4"/>
  <c r="L10" i="4"/>
  <c r="H10" i="4"/>
  <c r="K10" i="4"/>
  <c r="I10" i="4"/>
  <c r="G10" i="4"/>
  <c r="K6" i="4"/>
  <c r="H6" i="4"/>
  <c r="J6" i="4"/>
  <c r="I6" i="4"/>
  <c r="G6" i="4"/>
  <c r="G43" i="1"/>
  <c r="J11" i="4" s="1"/>
  <c r="G11" i="4" l="1"/>
  <c r="G7" i="4"/>
  <c r="L7" i="4"/>
  <c r="J17" i="4"/>
  <c r="J22" i="4" s="1"/>
  <c r="J7" i="4"/>
  <c r="K11" i="4"/>
  <c r="I11" i="4"/>
  <c r="H11" i="4"/>
  <c r="L11" i="4"/>
  <c r="G17" i="4"/>
  <c r="G18" i="4" s="1"/>
  <c r="G20" i="4" s="1"/>
  <c r="I17" i="4"/>
  <c r="I22" i="4" s="1"/>
  <c r="I7" i="4"/>
  <c r="H17" i="4"/>
  <c r="H22" i="4" s="1"/>
  <c r="H7" i="4"/>
  <c r="L17" i="4"/>
  <c r="L18" i="4" s="1"/>
  <c r="L20" i="4" s="1"/>
  <c r="K17" i="4"/>
  <c r="K18" i="4" s="1"/>
  <c r="K20" i="4" s="1"/>
  <c r="K7" i="4"/>
  <c r="L22" i="4" l="1"/>
  <c r="K22" i="4"/>
  <c r="L24" i="4"/>
  <c r="K24" i="4"/>
  <c r="J18" i="4"/>
  <c r="H18" i="4"/>
  <c r="H20" i="4" s="1"/>
  <c r="H24" i="4" s="1"/>
  <c r="I18" i="4"/>
  <c r="I20" i="4" s="1"/>
  <c r="I24" i="4" s="1"/>
  <c r="G24" i="4"/>
  <c r="G22" i="4"/>
  <c r="J20" i="4" l="1"/>
  <c r="J24" i="4" l="1"/>
  <c r="H44" i="5" s="1"/>
</calcChain>
</file>

<file path=xl/sharedStrings.xml><?xml version="1.0" encoding="utf-8"?>
<sst xmlns="http://schemas.openxmlformats.org/spreadsheetml/2006/main" count="231" uniqueCount="89">
  <si>
    <t>x</t>
  </si>
  <si>
    <t>Input parameters</t>
  </si>
  <si>
    <t>Surface hybrid OR (m2)</t>
  </si>
  <si>
    <t>Surface conventional OR (m2)</t>
  </si>
  <si>
    <t>1. Construction</t>
  </si>
  <si>
    <t>Annual interest rate (%)</t>
  </si>
  <si>
    <t>Maintenance costs (%)</t>
  </si>
  <si>
    <t>Lifespan of buildings (year)</t>
  </si>
  <si>
    <t>2. Inventory</t>
  </si>
  <si>
    <t>Maintenance costs for advanced imaging technologies (%)</t>
  </si>
  <si>
    <t>3. Personnel</t>
  </si>
  <si>
    <t>Conventional OR</t>
  </si>
  <si>
    <t>Hybrid OR</t>
  </si>
  <si>
    <t>4. Overhead</t>
  </si>
  <si>
    <t>Surgeon</t>
  </si>
  <si>
    <t>OR assistant</t>
  </si>
  <si>
    <t>Anesthesist</t>
  </si>
  <si>
    <t>Anesthetic assistant</t>
  </si>
  <si>
    <t>Technician</t>
  </si>
  <si>
    <t>Overhead over direct costs*</t>
  </si>
  <si>
    <t>* personnel and construction costs</t>
  </si>
  <si>
    <t>Source original value</t>
  </si>
  <si>
    <t>Based on participating hospitals</t>
  </si>
  <si>
    <t>5. Utilization of ORs</t>
  </si>
  <si>
    <t>Utilization rate conventional OR</t>
  </si>
  <si>
    <t>Available hours of OR per year</t>
  </si>
  <si>
    <t>Assumption</t>
  </si>
  <si>
    <t>Cost parameters</t>
  </si>
  <si>
    <t>Cost for a m2 of OR</t>
  </si>
  <si>
    <t>General inventory</t>
  </si>
  <si>
    <t>Anesthesia</t>
  </si>
  <si>
    <t>OR lights</t>
  </si>
  <si>
    <t>OR table</t>
  </si>
  <si>
    <t>Image routing system</t>
  </si>
  <si>
    <t>X-ray radiation protection aprons</t>
  </si>
  <si>
    <t>Arm pendants</t>
  </si>
  <si>
    <t>C-arm cone-beam CT</t>
  </si>
  <si>
    <t>Depreciation period of inventory (year)</t>
  </si>
  <si>
    <t>Instructions</t>
  </si>
  <si>
    <t>Results</t>
  </si>
  <si>
    <t>Original value in model</t>
  </si>
  <si>
    <t>Figures</t>
  </si>
  <si>
    <t>Min</t>
  </si>
  <si>
    <t>Max</t>
  </si>
  <si>
    <t>Manual for cost research in the Netherlands</t>
  </si>
  <si>
    <t>Annual</t>
  </si>
  <si>
    <t>Per minute</t>
  </si>
  <si>
    <t>4.2 overhead personnel (per minute)</t>
  </si>
  <si>
    <t>Total annual</t>
  </si>
  <si>
    <t>Total per minute</t>
  </si>
  <si>
    <t>4.1 overhead construction (annual)</t>
  </si>
  <si>
    <t>Collective Labor Agreements academic and general hospitals</t>
  </si>
  <si>
    <t>Annuity</t>
  </si>
  <si>
    <t>Total costs hybrid OR</t>
  </si>
  <si>
    <t>Total costs conventional OR</t>
  </si>
  <si>
    <t>4.1 overhead construction (per minute)</t>
  </si>
  <si>
    <t>Total (per minute)</t>
  </si>
  <si>
    <t>Costs per minute</t>
  </si>
  <si>
    <t>Costing tool to calculate costs of a conventional OR and a hybrid OR</t>
  </si>
  <si>
    <t>Utilization rate hybrid OR</t>
  </si>
  <si>
    <t>Utilization rate</t>
  </si>
  <si>
    <t>utilization rate c-arm</t>
  </si>
  <si>
    <t>Costs of the hybrid OR by utilization rate C-arm</t>
  </si>
  <si>
    <t>costs per minute hybrid OR</t>
  </si>
  <si>
    <t>default</t>
  </si>
  <si>
    <t>is used during every procedure performed in the hybrid OR.</t>
  </si>
  <si>
    <t>Costs of the conventional and hybrid OR by utilization rate of the OR</t>
  </si>
  <si>
    <t xml:space="preserve">Assuming the utilization rate of the hybrid OR is </t>
  </si>
  <si>
    <t>You can change the utilization rate of the hybrid OR in the input tab.</t>
  </si>
  <si>
    <r>
      <t xml:space="preserve">This costing tool is a supplement of the article </t>
    </r>
    <r>
      <rPr>
        <i/>
        <sz val="11"/>
        <color theme="1"/>
        <rFont val="Calibri"/>
        <family val="2"/>
        <scheme val="minor"/>
      </rPr>
      <t>"Understanding the costs of surgery: a bottom-up cost analysis of both a hybrid and conventional operating room"</t>
    </r>
    <r>
      <rPr>
        <sz val="11"/>
        <color theme="1"/>
        <rFont val="Calibri"/>
        <family val="2"/>
        <scheme val="minor"/>
      </rPr>
      <t>.</t>
    </r>
  </si>
  <si>
    <t xml:space="preserve">This study aimed to perform a comprehensive bottom-up cost-analysis to inform clinicians and policy makers on the costs and cost drivers of an (hybrid) OR </t>
  </si>
  <si>
    <t xml:space="preserve">as a first step in evaluating the added value of the hybrid OR. This costing tool enables usage and adjustment of the input parameters to a specific hospital or </t>
  </si>
  <si>
    <t xml:space="preserve">country setting It is developed to provide insight in the costs and cost drivers of the conventional and hybrid OR. </t>
  </si>
  <si>
    <t>The menu on the left side can be used to navigate trough the costing tool.</t>
  </si>
  <si>
    <t xml:space="preserve">   per minute costs for both the conventional and hybrid OR.</t>
  </si>
  <si>
    <t>* In the sheet 'input parameters' and 'cost parameters' all input variables are provided. All cells highlighted in blue can be adapted to country or site specific values.</t>
  </si>
  <si>
    <t>Annual fixed costs</t>
  </si>
  <si>
    <t xml:space="preserve">* The sheet 'figures' shows (1) the annual fixed costs of the conventional and hybrid OR; (2) the total costs per minute for the conventional and hybrid OR; </t>
  </si>
  <si>
    <t xml:space="preserve">   (3) the costs per minute for the conventional and hybrid OR for different utilization rates of the OR; (4) the costs per minute for the hybrid OR for different utilization </t>
  </si>
  <si>
    <t xml:space="preserve">   rate of the fixed C-arm. </t>
  </si>
  <si>
    <t xml:space="preserve">* The 'results' sheet provides the total annual and per minute costs for the different cost categories (construction, inventory, personnel and overhead) and the total </t>
  </si>
  <si>
    <t>The inner circle shows the distribution of the costs for the conventional OR</t>
  </si>
  <si>
    <t>where the outer circle shows the distribution of the costs for the hybrid OR</t>
  </si>
  <si>
    <t xml:space="preserve">The per minute costs per OR </t>
  </si>
  <si>
    <t>Basecase values</t>
  </si>
  <si>
    <t>Scenario values</t>
  </si>
  <si>
    <t>conventional OR</t>
  </si>
  <si>
    <t>hybrid OR</t>
  </si>
  <si>
    <t>Assuming the utilization rate of the C-arm is 100%, meaning the fixed C-a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44" formatCode="_ &quot;€&quot;\ * #,##0.00_ ;_ &quot;€&quot;\ * \-#,##0.00_ ;_ &quot;€&quot;\ * &quot;-&quot;??_ ;_ @_ "/>
    <numFmt numFmtId="164" formatCode="0.0%"/>
    <numFmt numFmtId="165" formatCode="&quot;€&quot;\ #,##0"/>
    <numFmt numFmtId="166" formatCode="_([$€-2]\ * #,##0.00_);_([$€-2]\ * \(#,##0.00\);_([$€-2]\ * &quot;-&quot;??_);_(@_)"/>
    <numFmt numFmtId="167" formatCode="0.0"/>
    <numFmt numFmtId="168" formatCode="_([$€-2]\ * #,##0_);_([$€-2]\ * \(#,##0\);_([$€-2]\ * &quot;-&quot;??_);_(@_)"/>
    <numFmt numFmtId="169" formatCode="_ &quot;€&quot;\ * #,##0_ ;_ &quot;€&quot;\ * \-#,##0_ ;_ &quot;€&quot;\ * &quot;-&quot;??_ ;_ @_ "/>
    <numFmt numFmtId="170" formatCode="_ [$€-2]\ * #,##0.00_ ;_ [$€-2]\ * \-#,##0.00_ ;_ [$€-2]\ * &quot;-&quot;??_ ;_ @_ "/>
    <numFmt numFmtId="171" formatCode="&quot;€&quot;\ #,##0.00"/>
    <numFmt numFmtId="172" formatCode="[$€-413]\ #,##0.00;[$€-413]\ \-#,##0.00"/>
  </numFmts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6"/>
      <name val="Calibri"/>
      <family val="2"/>
      <scheme val="minor"/>
    </font>
    <font>
      <b/>
      <sz val="1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4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name val="Calibri"/>
      <family val="2"/>
    </font>
    <font>
      <sz val="8"/>
      <color indexed="1"/>
      <name val="Arial"/>
      <family val="2"/>
    </font>
    <font>
      <sz val="12"/>
      <color indexed="11"/>
      <name val="Arial"/>
      <family val="2"/>
    </font>
    <font>
      <sz val="8"/>
      <color indexed="11"/>
      <name val="Arial"/>
      <family val="2"/>
    </font>
    <font>
      <sz val="9"/>
      <color indexed="1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0"/>
      <name val="Calibri"/>
      <family val="2"/>
    </font>
    <font>
      <sz val="11"/>
      <color rgb="FFFFFFFF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C8038"/>
        <bgColor indexed="64"/>
      </patternFill>
    </fill>
    <fill>
      <patternFill patternType="solid">
        <fgColor rgb="FF8FB3D6"/>
        <bgColor indexed="64"/>
      </patternFill>
    </fill>
    <fill>
      <patternFill patternType="solid">
        <fgColor rgb="FFEBEBEB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theme="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theme="8" tint="0.79998168889431442"/>
      </right>
      <top/>
      <bottom/>
      <diagonal/>
    </border>
    <border>
      <left style="thin">
        <color theme="8" tint="0.79998168889431442"/>
      </left>
      <right style="thin">
        <color theme="8" tint="0.79998168889431442"/>
      </right>
      <top/>
      <bottom/>
      <diagonal/>
    </border>
    <border>
      <left/>
      <right style="thin">
        <color theme="8" tint="0.79998168889431442"/>
      </right>
      <top style="thin">
        <color indexed="64"/>
      </top>
      <bottom/>
      <diagonal/>
    </border>
    <border>
      <left style="thin">
        <color theme="8" tint="0.79998168889431442"/>
      </left>
      <right style="thin">
        <color theme="8" tint="0.79998168889431442"/>
      </right>
      <top style="thin">
        <color indexed="64"/>
      </top>
      <bottom/>
      <diagonal/>
    </border>
    <border>
      <left/>
      <right style="thin">
        <color theme="8" tint="0.79998168889431442"/>
      </right>
      <top/>
      <bottom style="thin">
        <color indexed="64"/>
      </bottom>
      <diagonal/>
    </border>
    <border>
      <left style="thin">
        <color theme="8" tint="0.79998168889431442"/>
      </left>
      <right style="thin">
        <color theme="8" tint="0.79998168889431442"/>
      </right>
      <top/>
      <bottom style="thin">
        <color indexed="64"/>
      </bottom>
      <diagonal/>
    </border>
    <border>
      <left/>
      <right style="thin">
        <color indexed="9"/>
      </right>
      <top/>
      <bottom/>
      <diagonal/>
    </border>
  </borders>
  <cellStyleXfs count="12">
    <xf numFmtId="0" fontId="0" fillId="0" borderId="0"/>
    <xf numFmtId="0" fontId="5" fillId="0" borderId="0" applyNumberFormat="0" applyFill="0" applyBorder="0" applyAlignment="0" applyProtection="0"/>
    <xf numFmtId="0" fontId="15" fillId="0" borderId="0"/>
    <xf numFmtId="44" fontId="15" fillId="0" borderId="0" applyFont="0" applyFill="0" applyBorder="0" applyAlignment="0" applyProtection="0"/>
    <xf numFmtId="0" fontId="16" fillId="0" borderId="0"/>
    <xf numFmtId="0" fontId="17" fillId="5" borderId="0">
      <alignment horizontal="center" vertical="center"/>
    </xf>
    <xf numFmtId="0" fontId="18" fillId="0" borderId="0">
      <alignment vertical="center"/>
    </xf>
    <xf numFmtId="0" fontId="19" fillId="0" borderId="0">
      <alignment horizontal="right" vertical="center"/>
    </xf>
    <xf numFmtId="0" fontId="20" fillId="6" borderId="18">
      <alignment horizontal="left" vertical="center"/>
    </xf>
    <xf numFmtId="0" fontId="19" fillId="7" borderId="0">
      <alignment vertical="center"/>
    </xf>
    <xf numFmtId="0" fontId="19" fillId="0" borderId="0">
      <alignment vertical="center"/>
    </xf>
    <xf numFmtId="9" fontId="22" fillId="0" borderId="0" applyFont="0" applyFill="0" applyBorder="0" applyAlignment="0" applyProtection="0"/>
  </cellStyleXfs>
  <cellXfs count="19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4" borderId="2" xfId="0" applyFill="1" applyBorder="1"/>
    <xf numFmtId="0" fontId="0" fillId="3" borderId="0" xfId="0" applyFill="1" applyBorder="1"/>
    <xf numFmtId="0" fontId="2" fillId="3" borderId="0" xfId="0" applyFont="1" applyFill="1"/>
    <xf numFmtId="0" fontId="0" fillId="4" borderId="0" xfId="0" applyFill="1" applyBorder="1"/>
    <xf numFmtId="0" fontId="1" fillId="3" borderId="0" xfId="0" applyFont="1" applyFill="1" applyBorder="1"/>
    <xf numFmtId="0" fontId="2" fillId="3" borderId="0" xfId="0" applyFont="1" applyFill="1" applyBorder="1"/>
    <xf numFmtId="0" fontId="5" fillId="2" borderId="0" xfId="1" applyFill="1"/>
    <xf numFmtId="0" fontId="3" fillId="4" borderId="0" xfId="1" applyFont="1" applyFill="1" applyAlignment="1">
      <alignment horizontal="center"/>
    </xf>
    <xf numFmtId="0" fontId="3" fillId="4" borderId="0" xfId="1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3" borderId="0" xfId="0" applyFill="1" applyBorder="1" applyAlignment="1"/>
    <xf numFmtId="0" fontId="0" fillId="4" borderId="1" xfId="0" applyFill="1" applyBorder="1"/>
    <xf numFmtId="0" fontId="0" fillId="4" borderId="8" xfId="0" applyFill="1" applyBorder="1"/>
    <xf numFmtId="0" fontId="0" fillId="4" borderId="6" xfId="0" applyFill="1" applyBorder="1"/>
    <xf numFmtId="0" fontId="0" fillId="4" borderId="9" xfId="0" applyFill="1" applyBorder="1"/>
    <xf numFmtId="0" fontId="0" fillId="4" borderId="5" xfId="0" applyFill="1" applyBorder="1"/>
    <xf numFmtId="0" fontId="0" fillId="4" borderId="10" xfId="0" applyFill="1" applyBorder="1"/>
    <xf numFmtId="0" fontId="4" fillId="3" borderId="0" xfId="0" applyFont="1" applyFill="1" applyBorder="1"/>
    <xf numFmtId="0" fontId="0" fillId="0" borderId="0" xfId="0" applyFill="1"/>
    <xf numFmtId="0" fontId="1" fillId="4" borderId="4" xfId="0" applyFont="1" applyFill="1" applyBorder="1"/>
    <xf numFmtId="0" fontId="0" fillId="4" borderId="12" xfId="0" applyFill="1" applyBorder="1"/>
    <xf numFmtId="0" fontId="1" fillId="3" borderId="12" xfId="0" applyFont="1" applyFill="1" applyBorder="1"/>
    <xf numFmtId="0" fontId="0" fillId="3" borderId="12" xfId="0" applyFill="1" applyBorder="1" applyAlignment="1"/>
    <xf numFmtId="0" fontId="0" fillId="3" borderId="12" xfId="0" applyFill="1" applyBorder="1"/>
    <xf numFmtId="0" fontId="0" fillId="4" borderId="13" xfId="0" applyFill="1" applyBorder="1"/>
    <xf numFmtId="0" fontId="0" fillId="3" borderId="13" xfId="0" applyFill="1" applyBorder="1"/>
    <xf numFmtId="9" fontId="0" fillId="3" borderId="13" xfId="0" applyNumberFormat="1" applyFill="1" applyBorder="1" applyAlignment="1"/>
    <xf numFmtId="0" fontId="0" fillId="3" borderId="13" xfId="0" applyFill="1" applyBorder="1" applyAlignment="1"/>
    <xf numFmtId="0" fontId="1" fillId="3" borderId="0" xfId="0" applyFont="1" applyFill="1" applyBorder="1" applyAlignment="1">
      <alignment horizontal="center"/>
    </xf>
    <xf numFmtId="166" fontId="0" fillId="4" borderId="13" xfId="0" applyNumberFormat="1" applyFill="1" applyBorder="1"/>
    <xf numFmtId="166" fontId="0" fillId="4" borderId="0" xfId="0" applyNumberFormat="1" applyFill="1" applyBorder="1"/>
    <xf numFmtId="166" fontId="0" fillId="4" borderId="2" xfId="0" applyNumberFormat="1" applyFill="1" applyBorder="1"/>
    <xf numFmtId="166" fontId="0" fillId="4" borderId="1" xfId="0" applyNumberFormat="1" applyFill="1" applyBorder="1"/>
    <xf numFmtId="0" fontId="0" fillId="4" borderId="14" xfId="0" applyFill="1" applyBorder="1"/>
    <xf numFmtId="0" fontId="0" fillId="4" borderId="15" xfId="0" applyFill="1" applyBorder="1"/>
    <xf numFmtId="0" fontId="1" fillId="4" borderId="5" xfId="0" applyFont="1" applyFill="1" applyBorder="1"/>
    <xf numFmtId="0" fontId="0" fillId="0" borderId="1" xfId="0" applyBorder="1"/>
    <xf numFmtId="166" fontId="0" fillId="0" borderId="1" xfId="0" applyNumberFormat="1" applyBorder="1"/>
    <xf numFmtId="0" fontId="10" fillId="3" borderId="0" xfId="0" applyFont="1" applyFill="1" applyBorder="1" applyAlignment="1">
      <alignment horizontal="center"/>
    </xf>
    <xf numFmtId="0" fontId="10" fillId="3" borderId="0" xfId="0" applyFont="1" applyFill="1" applyBorder="1"/>
    <xf numFmtId="0" fontId="0" fillId="4" borderId="16" xfId="0" applyFill="1" applyBorder="1"/>
    <xf numFmtId="0" fontId="0" fillId="4" borderId="15" xfId="0" applyFill="1" applyBorder="1" applyAlignment="1"/>
    <xf numFmtId="166" fontId="0" fillId="4" borderId="17" xfId="0" applyNumberFormat="1" applyFill="1" applyBorder="1" applyAlignment="1"/>
    <xf numFmtId="166" fontId="0" fillId="4" borderId="17" xfId="0" applyNumberFormat="1" applyFill="1" applyBorder="1"/>
    <xf numFmtId="0" fontId="12" fillId="3" borderId="0" xfId="0" applyFont="1" applyFill="1"/>
    <xf numFmtId="0" fontId="2" fillId="4" borderId="0" xfId="0" applyFont="1" applyFill="1"/>
    <xf numFmtId="0" fontId="14" fillId="3" borderId="0" xfId="0" applyFont="1" applyFill="1"/>
    <xf numFmtId="166" fontId="0" fillId="4" borderId="9" xfId="0" applyNumberFormat="1" applyFill="1" applyBorder="1"/>
    <xf numFmtId="166" fontId="0" fillId="4" borderId="10" xfId="0" applyNumberFormat="1" applyFill="1" applyBorder="1"/>
    <xf numFmtId="0" fontId="0" fillId="4" borderId="2" xfId="0" applyFill="1" applyBorder="1" applyAlignment="1"/>
    <xf numFmtId="166" fontId="0" fillId="4" borderId="1" xfId="0" applyNumberFormat="1" applyFill="1" applyBorder="1" applyAlignment="1"/>
    <xf numFmtId="166" fontId="0" fillId="4" borderId="15" xfId="0" applyNumberFormat="1" applyFill="1" applyBorder="1"/>
    <xf numFmtId="0" fontId="1" fillId="4" borderId="6" xfId="0" applyFont="1" applyFill="1" applyBorder="1"/>
    <xf numFmtId="0" fontId="0" fillId="4" borderId="17" xfId="0" applyFill="1" applyBorder="1"/>
    <xf numFmtId="168" fontId="0" fillId="4" borderId="0" xfId="0" applyNumberFormat="1" applyFill="1" applyBorder="1"/>
    <xf numFmtId="168" fontId="0" fillId="4" borderId="13" xfId="0" applyNumberFormat="1" applyFill="1" applyBorder="1"/>
    <xf numFmtId="168" fontId="0" fillId="4" borderId="9" xfId="0" applyNumberFormat="1" applyFill="1" applyBorder="1"/>
    <xf numFmtId="44" fontId="0" fillId="0" borderId="17" xfId="0" applyNumberFormat="1" applyFill="1" applyBorder="1" applyAlignment="1"/>
    <xf numFmtId="169" fontId="0" fillId="0" borderId="13" xfId="0" applyNumberFormat="1" applyFill="1" applyBorder="1"/>
    <xf numFmtId="169" fontId="0" fillId="0" borderId="0" xfId="0" applyNumberFormat="1" applyFill="1" applyBorder="1"/>
    <xf numFmtId="170" fontId="0" fillId="4" borderId="15" xfId="0" applyNumberFormat="1" applyFill="1" applyBorder="1"/>
    <xf numFmtId="170" fontId="0" fillId="4" borderId="2" xfId="0" applyNumberFormat="1" applyFill="1" applyBorder="1"/>
    <xf numFmtId="170" fontId="0" fillId="4" borderId="8" xfId="0" applyNumberFormat="1" applyFill="1" applyBorder="1"/>
    <xf numFmtId="169" fontId="0" fillId="0" borderId="9" xfId="0" applyNumberFormat="1" applyFill="1" applyBorder="1"/>
    <xf numFmtId="44" fontId="0" fillId="0" borderId="1" xfId="0" applyNumberFormat="1" applyFill="1" applyBorder="1"/>
    <xf numFmtId="44" fontId="0" fillId="0" borderId="10" xfId="0" applyNumberFormat="1" applyFill="1" applyBorder="1"/>
    <xf numFmtId="170" fontId="0" fillId="0" borderId="0" xfId="0" applyNumberFormat="1"/>
    <xf numFmtId="0" fontId="0" fillId="0" borderId="0" xfId="0" applyProtection="1">
      <protection hidden="1"/>
    </xf>
    <xf numFmtId="0" fontId="0" fillId="0" borderId="0" xfId="0" applyFill="1" applyProtection="1">
      <protection hidden="1"/>
    </xf>
    <xf numFmtId="167" fontId="0" fillId="3" borderId="7" xfId="0" applyNumberFormat="1" applyFill="1" applyBorder="1" applyProtection="1">
      <protection locked="0"/>
    </xf>
    <xf numFmtId="0" fontId="0" fillId="3" borderId="7" xfId="0" applyFill="1" applyBorder="1" applyAlignment="1" applyProtection="1">
      <alignment horizontal="center"/>
      <protection locked="0"/>
    </xf>
    <xf numFmtId="167" fontId="0" fillId="3" borderId="7" xfId="0" applyNumberFormat="1" applyFill="1" applyBorder="1" applyAlignment="1" applyProtection="1">
      <alignment horizontal="center"/>
      <protection locked="0"/>
    </xf>
    <xf numFmtId="0" fontId="0" fillId="3" borderId="7" xfId="0" applyFill="1" applyBorder="1" applyProtection="1">
      <protection locked="0"/>
    </xf>
    <xf numFmtId="164" fontId="0" fillId="3" borderId="7" xfId="0" applyNumberFormat="1" applyFill="1" applyBorder="1" applyProtection="1">
      <protection locked="0"/>
    </xf>
    <xf numFmtId="9" fontId="0" fillId="3" borderId="7" xfId="0" applyNumberFormat="1" applyFill="1" applyBorder="1" applyProtection="1">
      <protection locked="0"/>
    </xf>
    <xf numFmtId="10" fontId="0" fillId="3" borderId="7" xfId="0" applyNumberFormat="1" applyFill="1" applyBorder="1" applyProtection="1">
      <protection locked="0"/>
    </xf>
    <xf numFmtId="9" fontId="0" fillId="3" borderId="11" xfId="0" applyNumberFormat="1" applyFill="1" applyBorder="1" applyProtection="1">
      <protection locked="0"/>
    </xf>
    <xf numFmtId="0" fontId="2" fillId="3" borderId="7" xfId="0" applyFont="1" applyFill="1" applyBorder="1" applyProtection="1">
      <protection locked="0"/>
    </xf>
    <xf numFmtId="3" fontId="0" fillId="3" borderId="7" xfId="0" applyNumberFormat="1" applyFill="1" applyBorder="1" applyProtection="1">
      <protection locked="0"/>
    </xf>
    <xf numFmtId="0" fontId="0" fillId="0" borderId="0" xfId="0" applyProtection="1"/>
    <xf numFmtId="0" fontId="0" fillId="3" borderId="0" xfId="0" applyFill="1" applyProtection="1"/>
    <xf numFmtId="0" fontId="0" fillId="4" borderId="5" xfId="0" applyFill="1" applyBorder="1" applyProtection="1"/>
    <xf numFmtId="0" fontId="0" fillId="4" borderId="1" xfId="0" applyFill="1" applyBorder="1" applyProtection="1"/>
    <xf numFmtId="0" fontId="0" fillId="4" borderId="1" xfId="0" applyFill="1" applyBorder="1" applyAlignment="1" applyProtection="1">
      <alignment horizontal="center"/>
    </xf>
    <xf numFmtId="0" fontId="0" fillId="4" borderId="1" xfId="0" applyFill="1" applyBorder="1" applyAlignment="1" applyProtection="1">
      <alignment horizontal="center" vertical="center"/>
    </xf>
    <xf numFmtId="0" fontId="0" fillId="4" borderId="10" xfId="0" applyFill="1" applyBorder="1" applyProtection="1"/>
    <xf numFmtId="0" fontId="0" fillId="3" borderId="0" xfId="0" applyFill="1" applyBorder="1" applyProtection="1"/>
    <xf numFmtId="0" fontId="0" fillId="4" borderId="0" xfId="0" applyFill="1" applyBorder="1" applyProtection="1"/>
    <xf numFmtId="0" fontId="0" fillId="0" borderId="0" xfId="0" applyFill="1" applyBorder="1" applyProtection="1"/>
    <xf numFmtId="0" fontId="0" fillId="3" borderId="0" xfId="0" applyFill="1" applyBorder="1" applyAlignment="1" applyProtection="1">
      <alignment horizontal="center" vertical="center"/>
    </xf>
    <xf numFmtId="0" fontId="0" fillId="4" borderId="0" xfId="0" applyFill="1" applyProtection="1"/>
    <xf numFmtId="0" fontId="0" fillId="0" borderId="0" xfId="0" applyFill="1" applyProtection="1"/>
    <xf numFmtId="0" fontId="0" fillId="3" borderId="0" xfId="0" applyFill="1" applyAlignment="1" applyProtection="1">
      <alignment horizontal="center" vertical="center"/>
    </xf>
    <xf numFmtId="0" fontId="0" fillId="4" borderId="0" xfId="0" applyFill="1" applyAlignment="1" applyProtection="1">
      <alignment horizontal="center" vertical="center"/>
    </xf>
    <xf numFmtId="0" fontId="0" fillId="0" borderId="0" xfId="0" applyAlignment="1" applyProtection="1">
      <alignment horizontal="center" vertical="center"/>
    </xf>
    <xf numFmtId="2" fontId="0" fillId="4" borderId="0" xfId="0" applyNumberFormat="1" applyFill="1" applyBorder="1" applyAlignment="1" applyProtection="1">
      <alignment horizontal="center"/>
    </xf>
    <xf numFmtId="0" fontId="0" fillId="4" borderId="0" xfId="0" applyFill="1" applyBorder="1" applyAlignment="1" applyProtection="1">
      <alignment horizontal="center" vertical="center"/>
    </xf>
    <xf numFmtId="0" fontId="0" fillId="4" borderId="0" xfId="0" applyFill="1" applyBorder="1" applyAlignment="1" applyProtection="1">
      <alignment horizontal="center"/>
    </xf>
    <xf numFmtId="3" fontId="0" fillId="4" borderId="0" xfId="0" applyNumberFormat="1" applyFill="1" applyBorder="1" applyAlignment="1" applyProtection="1">
      <alignment horizontal="center"/>
    </xf>
    <xf numFmtId="0" fontId="0" fillId="4" borderId="9" xfId="0" applyFill="1" applyBorder="1" applyAlignment="1" applyProtection="1">
      <alignment horizontal="center"/>
    </xf>
    <xf numFmtId="0" fontId="0" fillId="4" borderId="6" xfId="0" applyFill="1" applyBorder="1" applyProtection="1"/>
    <xf numFmtId="0" fontId="0" fillId="4" borderId="9" xfId="0" applyFill="1" applyBorder="1" applyProtection="1"/>
    <xf numFmtId="0" fontId="0" fillId="3" borderId="0" xfId="0" applyFill="1" applyBorder="1" applyAlignment="1" applyProtection="1">
      <alignment horizontal="center"/>
    </xf>
    <xf numFmtId="0" fontId="1" fillId="4" borderId="4" xfId="0" applyFont="1" applyFill="1" applyBorder="1" applyProtection="1"/>
    <xf numFmtId="0" fontId="0" fillId="4" borderId="2" xfId="0" applyFill="1" applyBorder="1" applyProtection="1"/>
    <xf numFmtId="0" fontId="0" fillId="4" borderId="2" xfId="0" applyFill="1" applyBorder="1" applyAlignment="1" applyProtection="1">
      <alignment horizontal="center"/>
    </xf>
    <xf numFmtId="0" fontId="0" fillId="4" borderId="2" xfId="0" applyFill="1" applyBorder="1" applyAlignment="1" applyProtection="1">
      <alignment horizontal="center" vertical="center"/>
    </xf>
    <xf numFmtId="0" fontId="0" fillId="4" borderId="8" xfId="0" applyFill="1" applyBorder="1" applyAlignment="1" applyProtection="1">
      <alignment horizontal="center"/>
    </xf>
    <xf numFmtId="0" fontId="2" fillId="4" borderId="5" xfId="0" applyFont="1" applyFill="1" applyBorder="1" applyProtection="1"/>
    <xf numFmtId="0" fontId="2" fillId="4" borderId="1" xfId="0" applyFont="1" applyFill="1" applyBorder="1" applyProtection="1"/>
    <xf numFmtId="0" fontId="2" fillId="4" borderId="1" xfId="0" applyFont="1" applyFill="1" applyBorder="1" applyAlignment="1" applyProtection="1">
      <alignment horizontal="center"/>
    </xf>
    <xf numFmtId="0" fontId="2" fillId="4" borderId="1" xfId="0" applyFont="1" applyFill="1" applyBorder="1" applyAlignment="1" applyProtection="1">
      <alignment horizontal="center" vertical="center"/>
    </xf>
    <xf numFmtId="0" fontId="2" fillId="4" borderId="10" xfId="0" applyFont="1" applyFill="1" applyBorder="1" applyProtection="1"/>
    <xf numFmtId="0" fontId="0" fillId="4" borderId="8" xfId="0" applyFill="1" applyBorder="1" applyProtection="1"/>
    <xf numFmtId="0" fontId="2" fillId="4" borderId="0" xfId="0" applyFont="1" applyFill="1" applyBorder="1" applyAlignment="1" applyProtection="1">
      <alignment horizontal="center"/>
    </xf>
    <xf numFmtId="0" fontId="2" fillId="4" borderId="0" xfId="0" applyFont="1" applyFill="1" applyBorder="1" applyAlignment="1" applyProtection="1">
      <alignment horizontal="center" vertical="center"/>
    </xf>
    <xf numFmtId="0" fontId="2" fillId="4" borderId="0" xfId="0" applyFont="1" applyFill="1" applyBorder="1" applyProtection="1"/>
    <xf numFmtId="0" fontId="2" fillId="4" borderId="9" xfId="0" applyFont="1" applyFill="1" applyBorder="1" applyProtection="1"/>
    <xf numFmtId="0" fontId="0" fillId="2" borderId="0" xfId="0" applyFill="1" applyProtection="1"/>
    <xf numFmtId="0" fontId="2" fillId="4" borderId="6" xfId="0" applyFont="1" applyFill="1" applyBorder="1" applyProtection="1"/>
    <xf numFmtId="0" fontId="3" fillId="4" borderId="0" xfId="1" applyFont="1" applyFill="1" applyAlignment="1" applyProtection="1">
      <alignment horizontal="center" vertical="center"/>
    </xf>
    <xf numFmtId="2" fontId="0" fillId="4" borderId="7" xfId="0" applyNumberFormat="1" applyFill="1" applyBorder="1" applyProtection="1"/>
    <xf numFmtId="0" fontId="6" fillId="4" borderId="0" xfId="0" applyFont="1" applyFill="1" applyAlignment="1" applyProtection="1">
      <alignment horizontal="center" vertical="center"/>
    </xf>
    <xf numFmtId="9" fontId="0" fillId="4" borderId="1" xfId="0" applyNumberFormat="1" applyFill="1" applyBorder="1" applyProtection="1"/>
    <xf numFmtId="0" fontId="9" fillId="4" borderId="4" xfId="0" applyFont="1" applyFill="1" applyBorder="1" applyProtection="1"/>
    <xf numFmtId="0" fontId="2" fillId="4" borderId="2" xfId="0" applyFont="1" applyFill="1" applyBorder="1" applyProtection="1"/>
    <xf numFmtId="0" fontId="2" fillId="4" borderId="2" xfId="0" applyFont="1" applyFill="1" applyBorder="1" applyAlignment="1" applyProtection="1">
      <alignment horizontal="center"/>
    </xf>
    <xf numFmtId="0" fontId="2" fillId="4" borderId="2" xfId="0" applyFont="1" applyFill="1" applyBorder="1" applyAlignment="1" applyProtection="1">
      <alignment horizontal="center" vertical="center"/>
    </xf>
    <xf numFmtId="0" fontId="3" fillId="4" borderId="0" xfId="1" applyFont="1" applyFill="1" applyAlignment="1" applyProtection="1">
      <alignment horizontal="center"/>
    </xf>
    <xf numFmtId="0" fontId="3" fillId="4" borderId="0" xfId="0" applyFont="1" applyFill="1" applyAlignment="1" applyProtection="1">
      <alignment horizontal="center" vertical="center"/>
    </xf>
    <xf numFmtId="0" fontId="3" fillId="2" borderId="0" xfId="0" applyFont="1" applyFill="1" applyAlignment="1" applyProtection="1">
      <alignment horizontal="center" vertical="center"/>
    </xf>
    <xf numFmtId="0" fontId="0" fillId="0" borderId="0" xfId="0" applyBorder="1" applyProtection="1"/>
    <xf numFmtId="167" fontId="0" fillId="4" borderId="0" xfId="0" applyNumberFormat="1" applyFill="1" applyBorder="1" applyAlignment="1" applyProtection="1">
      <alignment horizontal="center"/>
    </xf>
    <xf numFmtId="0" fontId="5" fillId="2" borderId="0" xfId="1" applyFill="1" applyProtection="1"/>
    <xf numFmtId="0" fontId="4" fillId="3" borderId="0" xfId="0" applyFont="1" applyFill="1" applyBorder="1" applyProtection="1"/>
    <xf numFmtId="168" fontId="0" fillId="3" borderId="11" xfId="0" applyNumberFormat="1" applyFill="1" applyBorder="1" applyProtection="1">
      <protection locked="0"/>
    </xf>
    <xf numFmtId="168" fontId="0" fillId="3" borderId="7" xfId="0" applyNumberFormat="1" applyFill="1" applyBorder="1" applyProtection="1">
      <protection locked="0"/>
    </xf>
    <xf numFmtId="169" fontId="0" fillId="3" borderId="7" xfId="0" applyNumberFormat="1" applyFill="1" applyBorder="1" applyProtection="1">
      <protection locked="0"/>
    </xf>
    <xf numFmtId="2" fontId="2" fillId="3" borderId="7" xfId="0" applyNumberFormat="1" applyFont="1" applyFill="1" applyBorder="1" applyProtection="1">
      <protection locked="0"/>
    </xf>
    <xf numFmtId="2" fontId="0" fillId="3" borderId="7" xfId="0" applyNumberFormat="1" applyFill="1" applyBorder="1" applyAlignment="1" applyProtection="1">
      <alignment horizontal="center"/>
      <protection locked="0"/>
    </xf>
    <xf numFmtId="2" fontId="2" fillId="4" borderId="7" xfId="0" applyNumberFormat="1" applyFont="1" applyFill="1" applyBorder="1" applyProtection="1"/>
    <xf numFmtId="2" fontId="0" fillId="4" borderId="7" xfId="0" applyNumberFormat="1" applyFill="1" applyBorder="1" applyAlignment="1" applyProtection="1">
      <alignment horizontal="center"/>
    </xf>
    <xf numFmtId="2" fontId="0" fillId="4" borderId="0" xfId="0" applyNumberFormat="1" applyFill="1" applyBorder="1" applyProtection="1"/>
    <xf numFmtId="165" fontId="8" fillId="0" borderId="0" xfId="0" applyNumberFormat="1" applyFont="1" applyProtection="1"/>
    <xf numFmtId="0" fontId="0" fillId="0" borderId="2" xfId="0" applyFill="1" applyBorder="1" applyAlignment="1" applyProtection="1">
      <alignment horizontal="center" vertical="center"/>
    </xf>
    <xf numFmtId="0" fontId="0" fillId="4" borderId="2" xfId="0" applyFill="1" applyBorder="1" applyAlignment="1" applyProtection="1">
      <alignment horizontal="left" vertical="top"/>
    </xf>
    <xf numFmtId="3" fontId="0" fillId="4" borderId="0" xfId="0" applyNumberFormat="1" applyFill="1" applyBorder="1" applyProtection="1"/>
    <xf numFmtId="3" fontId="0" fillId="4" borderId="9" xfId="0" applyNumberFormat="1" applyFill="1" applyBorder="1" applyProtection="1"/>
    <xf numFmtId="165" fontId="0" fillId="0" borderId="0" xfId="0" applyNumberFormat="1" applyProtection="1"/>
    <xf numFmtId="0" fontId="0" fillId="0" borderId="0" xfId="0" applyNumberFormat="1" applyProtection="1"/>
    <xf numFmtId="164" fontId="2" fillId="0" borderId="0" xfId="0" applyNumberFormat="1" applyFont="1" applyProtection="1"/>
    <xf numFmtId="0" fontId="2" fillId="0" borderId="0" xfId="0" applyFont="1" applyProtection="1"/>
    <xf numFmtId="9" fontId="2" fillId="0" borderId="0" xfId="0" applyNumberFormat="1" applyFont="1" applyProtection="1"/>
    <xf numFmtId="0" fontId="7" fillId="0" borderId="0" xfId="0" applyFont="1" applyProtection="1"/>
    <xf numFmtId="0" fontId="1" fillId="4" borderId="0" xfId="0" applyFont="1" applyFill="1" applyBorder="1" applyProtection="1"/>
    <xf numFmtId="0" fontId="0" fillId="0" borderId="6" xfId="0" applyFill="1" applyBorder="1" applyProtection="1"/>
    <xf numFmtId="168" fontId="0" fillId="4" borderId="2" xfId="0" applyNumberFormat="1" applyFill="1" applyBorder="1" applyProtection="1"/>
    <xf numFmtId="0" fontId="0" fillId="0" borderId="0" xfId="0" applyNumberFormat="1" applyBorder="1" applyAlignment="1" applyProtection="1">
      <alignment horizontal="center"/>
    </xf>
    <xf numFmtId="168" fontId="0" fillId="0" borderId="0" xfId="0" applyNumberFormat="1" applyProtection="1"/>
    <xf numFmtId="168" fontId="0" fillId="0" borderId="0" xfId="0" applyNumberFormat="1" applyBorder="1" applyProtection="1"/>
    <xf numFmtId="168" fontId="0" fillId="4" borderId="0" xfId="0" applyNumberFormat="1" applyFill="1" applyBorder="1" applyProtection="1"/>
    <xf numFmtId="168" fontId="0" fillId="0" borderId="0" xfId="0" applyNumberFormat="1" applyFill="1" applyBorder="1" applyProtection="1"/>
    <xf numFmtId="0" fontId="0" fillId="0" borderId="5" xfId="0" applyFill="1" applyBorder="1" applyProtection="1"/>
    <xf numFmtId="0" fontId="0" fillId="0" borderId="1" xfId="0" applyFill="1" applyBorder="1" applyProtection="1"/>
    <xf numFmtId="166" fontId="0" fillId="4" borderId="1" xfId="0" applyNumberFormat="1" applyFill="1" applyBorder="1" applyProtection="1"/>
    <xf numFmtId="166" fontId="0" fillId="0" borderId="1" xfId="0" applyNumberFormat="1" applyFill="1" applyBorder="1" applyProtection="1"/>
    <xf numFmtId="0" fontId="0" fillId="0" borderId="2" xfId="0" applyFill="1" applyBorder="1" applyAlignment="1" applyProtection="1">
      <alignment horizontal="center"/>
    </xf>
    <xf numFmtId="3" fontId="0" fillId="4" borderId="6" xfId="0" applyNumberFormat="1" applyFill="1" applyBorder="1" applyProtection="1"/>
    <xf numFmtId="3" fontId="0" fillId="0" borderId="0" xfId="0" applyNumberFormat="1" applyAlignment="1" applyProtection="1">
      <alignment horizontal="center"/>
    </xf>
    <xf numFmtId="0" fontId="1" fillId="0" borderId="4" xfId="0" applyFont="1" applyFill="1" applyBorder="1" applyProtection="1"/>
    <xf numFmtId="0" fontId="0" fillId="0" borderId="2" xfId="0" applyFill="1" applyBorder="1" applyProtection="1"/>
    <xf numFmtId="0" fontId="0" fillId="0" borderId="3" xfId="0" applyBorder="1" applyProtection="1"/>
    <xf numFmtId="0" fontId="0" fillId="0" borderId="0" xfId="0" applyAlignment="1" applyProtection="1">
      <alignment vertical="center"/>
    </xf>
    <xf numFmtId="9" fontId="0" fillId="0" borderId="0" xfId="0" applyNumberFormat="1" applyFont="1" applyFill="1" applyProtection="1"/>
    <xf numFmtId="171" fontId="0" fillId="0" borderId="0" xfId="0" applyNumberFormat="1" applyFont="1" applyFill="1" applyProtection="1"/>
    <xf numFmtId="0" fontId="13" fillId="3" borderId="0" xfId="0" applyFont="1" applyFill="1" applyProtection="1"/>
    <xf numFmtId="0" fontId="11" fillId="3" borderId="0" xfId="0" applyFont="1" applyFill="1" applyProtection="1"/>
    <xf numFmtId="0" fontId="21" fillId="3" borderId="0" xfId="0" applyFont="1" applyFill="1" applyProtection="1"/>
    <xf numFmtId="9" fontId="21" fillId="3" borderId="0" xfId="0" applyNumberFormat="1" applyFont="1" applyFill="1" applyAlignment="1" applyProtection="1">
      <alignment horizontal="left"/>
    </xf>
    <xf numFmtId="0" fontId="24" fillId="0" borderId="0" xfId="0" applyFont="1" applyBorder="1" applyProtection="1">
      <protection hidden="1"/>
    </xf>
    <xf numFmtId="0" fontId="24" fillId="0" borderId="0" xfId="0" applyFont="1" applyBorder="1" applyAlignment="1" applyProtection="1">
      <alignment horizontal="center"/>
      <protection hidden="1"/>
    </xf>
    <xf numFmtId="0" fontId="24" fillId="0" borderId="0" xfId="0" applyFont="1" applyBorder="1" applyAlignment="1" applyProtection="1">
      <alignment vertical="center"/>
      <protection hidden="1"/>
    </xf>
    <xf numFmtId="0" fontId="23" fillId="0" borderId="0" xfId="0" applyFont="1" applyBorder="1" applyProtection="1">
      <protection hidden="1"/>
    </xf>
    <xf numFmtId="9" fontId="24" fillId="0" borderId="0" xfId="11" applyFont="1" applyBorder="1" applyAlignment="1" applyProtection="1">
      <alignment horizontal="center"/>
      <protection hidden="1"/>
    </xf>
    <xf numFmtId="172" fontId="24" fillId="0" borderId="0" xfId="11" applyNumberFormat="1" applyFont="1" applyBorder="1" applyAlignment="1" applyProtection="1">
      <alignment horizontal="center"/>
      <protection hidden="1"/>
    </xf>
    <xf numFmtId="0" fontId="25" fillId="0" borderId="0" xfId="0" applyFont="1" applyBorder="1" applyAlignment="1" applyProtection="1">
      <alignment horizontal="center"/>
      <protection hidden="1"/>
    </xf>
    <xf numFmtId="9" fontId="24" fillId="0" borderId="0" xfId="0" applyNumberFormat="1" applyFont="1" applyBorder="1" applyAlignment="1" applyProtection="1">
      <alignment horizontal="center"/>
      <protection hidden="1"/>
    </xf>
    <xf numFmtId="171" fontId="24" fillId="0" borderId="0" xfId="0" applyNumberFormat="1" applyFont="1" applyBorder="1" applyAlignment="1" applyProtection="1">
      <alignment horizontal="center"/>
      <protection hidden="1"/>
    </xf>
    <xf numFmtId="0" fontId="24" fillId="0" borderId="0" xfId="0" applyNumberFormat="1" applyFont="1" applyBorder="1" applyProtection="1">
      <protection hidden="1"/>
    </xf>
    <xf numFmtId="171" fontId="24" fillId="0" borderId="0" xfId="0" applyNumberFormat="1" applyFont="1" applyBorder="1" applyProtection="1">
      <protection hidden="1"/>
    </xf>
    <xf numFmtId="171" fontId="24" fillId="0" borderId="0" xfId="0" applyNumberFormat="1" applyFont="1" applyFill="1" applyBorder="1" applyAlignment="1" applyProtection="1">
      <alignment horizontal="center"/>
      <protection hidden="1"/>
    </xf>
    <xf numFmtId="0" fontId="24" fillId="0" borderId="0" xfId="0" applyFont="1" applyAlignment="1" applyProtection="1">
      <alignment horizontal="center" vertical="center"/>
    </xf>
    <xf numFmtId="0" fontId="26" fillId="4" borderId="0" xfId="0" applyFont="1" applyFill="1" applyAlignment="1" applyProtection="1">
      <alignment horizontal="center" vertical="center"/>
    </xf>
  </cellXfs>
  <cellStyles count="12">
    <cellStyle name="DataStyleEven" xfId="9" xr:uid="{00000000-0005-0000-0000-000000000000}"/>
    <cellStyle name="DataStyleOdd" xfId="10" xr:uid="{00000000-0005-0000-0000-000001000000}"/>
    <cellStyle name="DateTimeCellStyle" xfId="5" xr:uid="{00000000-0005-0000-0000-000002000000}"/>
    <cellStyle name="HeaderRowStyle" xfId="8" xr:uid="{00000000-0005-0000-0000-000003000000}"/>
    <cellStyle name="Hyperlink" xfId="1" builtinId="8"/>
    <cellStyle name="LimitCellStyle" xfId="7" xr:uid="{00000000-0005-0000-0000-000005000000}"/>
    <cellStyle name="Procent" xfId="11" builtinId="5"/>
    <cellStyle name="Standaard" xfId="0" builtinId="0"/>
    <cellStyle name="Standaard 2" xfId="4" xr:uid="{00000000-0005-0000-0000-000008000000}"/>
    <cellStyle name="Standaard 3" xfId="2" xr:uid="{00000000-0005-0000-0000-000009000000}"/>
    <cellStyle name="TitleCellStyle" xfId="6" xr:uid="{00000000-0005-0000-0000-00000A000000}"/>
    <cellStyle name="Valuta 2" xfId="3" xr:uid="{00000000-0005-0000-0000-00000B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microsoft.com/office/2006/relationships/vbaProject" Target="vbaProject.bin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9386751894225496E-2"/>
          <c:y val="3.4096495210575874E-2"/>
          <c:w val="0.57394331790298614"/>
          <c:h val="0.943180857511557"/>
        </c:manualLayout>
      </c:layout>
      <c:doughnutChart>
        <c:varyColors val="1"/>
        <c:ser>
          <c:idx val="0"/>
          <c:order val="0"/>
          <c:tx>
            <c:v>Conventional</c:v>
          </c:tx>
          <c:dPt>
            <c:idx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38E3-483A-BE42-97DE5CC59357}"/>
              </c:ext>
            </c:extLst>
          </c:dPt>
          <c:dPt>
            <c:idx val="1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38E3-483A-BE42-97DE5CC59357}"/>
              </c:ext>
            </c:extLst>
          </c:dPt>
          <c:dPt>
            <c:idx val="2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5-38E3-483A-BE42-97DE5CC59357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Lit>
              <c:ptCount val="3"/>
              <c:pt idx="0">
                <c:v>Construction</c:v>
              </c:pt>
              <c:pt idx="1">
                <c:v> Inventory</c:v>
              </c:pt>
              <c:pt idx="2">
                <c:v> Overhead</c:v>
              </c:pt>
            </c:strLit>
          </c:cat>
          <c:val>
            <c:numRef>
              <c:f>(Results!$G$6,Results!$G$10,Results!$G$17)</c:f>
              <c:numCache>
                <c:formatCode>_ "€"\ * #,##0_ ;_ "€"\ * \-#,##0_ ;_ "€"\ * "-"??_ ;_ @_ </c:formatCode>
                <c:ptCount val="3"/>
                <c:pt idx="0" formatCode="_([$€-2]\ * #,##0_);_([$€-2]\ * \(#,##0\);_([$€-2]\ * &quot;-&quot;??_);_(@_)">
                  <c:v>71672.777053307407</c:v>
                </c:pt>
                <c:pt idx="1">
                  <c:v>113329.95662413756</c:v>
                </c:pt>
                <c:pt idx="2" formatCode="_([$€-2]\ * #,##0_);_([$€-2]\ * \(#,##0\);_([$€-2]\ * &quot;-&quot;??_);_(@_)">
                  <c:v>27235.6552802568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8E3-483A-BE42-97DE5CC59357}"/>
            </c:ext>
          </c:extLst>
        </c:ser>
        <c:ser>
          <c:idx val="1"/>
          <c:order val="1"/>
          <c:tx>
            <c:v>hybrid</c:v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Lit>
              <c:ptCount val="3"/>
              <c:pt idx="0">
                <c:v>Construction</c:v>
              </c:pt>
              <c:pt idx="1">
                <c:v> Inventory</c:v>
              </c:pt>
              <c:pt idx="2">
                <c:v> Overhead</c:v>
              </c:pt>
            </c:strLit>
          </c:cat>
          <c:val>
            <c:numRef>
              <c:f>(Results!$J$6,Results!$J$10,Results!$J$17)</c:f>
              <c:numCache>
                <c:formatCode>_ "€"\ * #,##0_ ;_ "€"\ * \-#,##0_ ;_ "€"\ * "-"??_ ;_ @_ </c:formatCode>
                <c:ptCount val="3"/>
                <c:pt idx="0" formatCode="_([$€-2]\ * #,##0_);_([$€-2]\ * \(#,##0\);_([$€-2]\ * &quot;-&quot;??_);_(@_)">
                  <c:v>126092.09087531576</c:v>
                </c:pt>
                <c:pt idx="1">
                  <c:v>433241.21667010087</c:v>
                </c:pt>
                <c:pt idx="2" formatCode="_([$€-2]\ * #,##0_);_([$€-2]\ * \(#,##0\);_([$€-2]\ * &quot;-&quot;??_);_(@_)">
                  <c:v>47914.994532619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8E3-483A-BE42-97DE5CC593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50"/>
      </c:doughnutChart>
    </c:plotArea>
    <c:legend>
      <c:legendPos val="r"/>
      <c:layout>
        <c:manualLayout>
          <c:xMode val="edge"/>
          <c:yMode val="edge"/>
          <c:x val="0.73074819880704367"/>
          <c:y val="8.8197763866038434E-2"/>
          <c:w val="0.14827508187843788"/>
          <c:h val="0.30391464474939667"/>
        </c:manualLayout>
      </c:layout>
      <c:overlay val="0"/>
      <c:spPr>
        <a:ln>
          <a:solidFill>
            <a:schemeClr val="tx1"/>
          </a:solidFill>
        </a:ln>
      </c:spPr>
      <c:txPr>
        <a:bodyPr/>
        <a:lstStyle/>
        <a:p>
          <a:pPr rtl="0">
            <a:defRPr/>
          </a:pPr>
          <a:endParaRPr lang="nl-NL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Construction</c:v>
          </c:tx>
          <c:invertIfNegative val="0"/>
          <c:dLbls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Lit>
              <c:ptCount val="2"/>
              <c:pt idx="0">
                <c:v>Conventional</c:v>
              </c:pt>
              <c:pt idx="1">
                <c:v> Hybrid</c:v>
              </c:pt>
            </c:strLit>
          </c:cat>
          <c:val>
            <c:numRef>
              <c:f>(Results!$G$7,Results!$J$7)</c:f>
              <c:numCache>
                <c:formatCode>_([$€-2]\ * #,##0.00_);_([$€-2]\ * \(#,##0.00\);_([$€-2]\ * "-"??_);_(@_)</c:formatCode>
                <c:ptCount val="2"/>
                <c:pt idx="0">
                  <c:v>0.63995836506042547</c:v>
                </c:pt>
                <c:pt idx="1">
                  <c:v>2.3802313797093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A8-44F8-8335-E20A8D90FC7F}"/>
            </c:ext>
          </c:extLst>
        </c:ser>
        <c:ser>
          <c:idx val="1"/>
          <c:order val="1"/>
          <c:tx>
            <c:v>Inventory</c:v>
          </c:tx>
          <c:invertIfNegative val="0"/>
          <c:dLbls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Lit>
              <c:ptCount val="2"/>
              <c:pt idx="0">
                <c:v>Conventional</c:v>
              </c:pt>
              <c:pt idx="1">
                <c:v> Hybrid</c:v>
              </c:pt>
            </c:strLit>
          </c:cat>
          <c:val>
            <c:numRef>
              <c:f>(Results!$G$11,Results!$J$11)</c:f>
              <c:numCache>
                <c:formatCode>_("€"* #,##0.00_);_("€"* \(#,##0.00\);_("€"* "-"??_);_(@_)</c:formatCode>
                <c:ptCount val="2"/>
                <c:pt idx="0">
                  <c:v>1.011910752385242</c:v>
                </c:pt>
                <c:pt idx="1">
                  <c:v>8.17826345604282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A8-44F8-8335-E20A8D90FC7F}"/>
            </c:ext>
          </c:extLst>
        </c:ser>
        <c:ser>
          <c:idx val="2"/>
          <c:order val="2"/>
          <c:tx>
            <c:v>Personnel</c:v>
          </c:tx>
          <c:invertIfNegative val="0"/>
          <c:dLbls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Lit>
              <c:ptCount val="2"/>
              <c:pt idx="0">
                <c:v>Conventional</c:v>
              </c:pt>
              <c:pt idx="1">
                <c:v> Hybrid</c:v>
              </c:pt>
            </c:strLit>
          </c:cat>
          <c:val>
            <c:numRef>
              <c:f>(Results!$G$14,Results!$J$14)</c:f>
              <c:numCache>
                <c:formatCode>_([$€-2]\ * #,##0.00_);_([$€-2]\ * \(#,##0.00\);_([$€-2]\ * "-"??_);_(@_)</c:formatCode>
                <c:ptCount val="2"/>
                <c:pt idx="0">
                  <c:v>5.4755097250167664</c:v>
                </c:pt>
                <c:pt idx="1">
                  <c:v>6.0996763916834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8A8-44F8-8335-E20A8D90FC7F}"/>
            </c:ext>
          </c:extLst>
        </c:ser>
        <c:ser>
          <c:idx val="3"/>
          <c:order val="3"/>
          <c:tx>
            <c:v>Overhead</c:v>
          </c:tx>
          <c:invertIfNegative val="0"/>
          <c:dLbls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Lit>
              <c:ptCount val="2"/>
              <c:pt idx="0">
                <c:v>Conventional</c:v>
              </c:pt>
              <c:pt idx="1">
                <c:v> Hybrid</c:v>
              </c:pt>
            </c:strLit>
          </c:cat>
          <c:val>
            <c:numRef>
              <c:f>(Results!$G$20,Results!$J$20)</c:f>
              <c:numCache>
                <c:formatCode>_([$€-2]\ * #,##0.00_);_([$€-2]\ * \(#,##0.00\);_([$€-2]\ * "-"??_);_(@_)</c:formatCode>
                <c:ptCount val="2"/>
                <c:pt idx="0">
                  <c:v>2.3238778742293329</c:v>
                </c:pt>
                <c:pt idx="1">
                  <c:v>3.22236495312925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8A8-44F8-8335-E20A8D90FC7F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210281600"/>
        <c:axId val="211618048"/>
      </c:barChart>
      <c:catAx>
        <c:axId val="2102816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618048"/>
        <c:crosses val="autoZero"/>
        <c:auto val="1"/>
        <c:lblAlgn val="ctr"/>
        <c:lblOffset val="100"/>
        <c:noMultiLvlLbl val="0"/>
      </c:catAx>
      <c:valAx>
        <c:axId val="211618048"/>
        <c:scaling>
          <c:orientation val="minMax"/>
        </c:scaling>
        <c:delete val="0"/>
        <c:axPos val="l"/>
        <c:majorGridlines/>
        <c:numFmt formatCode="_([$€-2]\ * #,##0.00_);_([$€-2]\ * \(#,##0.00\);_([$€-2]\ * &quot;-&quot;??_);_(@_)" sourceLinked="1"/>
        <c:majorTickMark val="out"/>
        <c:minorTickMark val="none"/>
        <c:tickLblPos val="nextTo"/>
        <c:crossAx val="2102816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Conventional OR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Figures!$F$46:$F$55</c:f>
              <c:numCache>
                <c:formatCode>0%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</c:numCache>
            </c:numRef>
          </c:xVal>
          <c:yVal>
            <c:numRef>
              <c:f>Figures!$G$46:$G$55</c:f>
              <c:numCache>
                <c:formatCode>"€"\ #,##0.00</c:formatCode>
                <c:ptCount val="10"/>
                <c:pt idx="0">
                  <c:v>24.895941080466091</c:v>
                </c:pt>
                <c:pt idx="1">
                  <c:v>16.226072250494617</c:v>
                </c:pt>
                <c:pt idx="2">
                  <c:v>13.336115973837458</c:v>
                </c:pt>
                <c:pt idx="3">
                  <c:v>11.891137835508877</c:v>
                </c:pt>
                <c:pt idx="4">
                  <c:v>11.024150952511729</c:v>
                </c:pt>
                <c:pt idx="5">
                  <c:v>10.446159697180297</c:v>
                </c:pt>
                <c:pt idx="6">
                  <c:v>10.033308800514989</c:v>
                </c:pt>
                <c:pt idx="7">
                  <c:v>9.7236706280160075</c:v>
                </c:pt>
                <c:pt idx="8">
                  <c:v>9.4828409382945775</c:v>
                </c:pt>
                <c:pt idx="9">
                  <c:v>9.29017718651743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1D8-470B-B9A5-59C6D2F64499}"/>
            </c:ext>
          </c:extLst>
        </c:ser>
        <c:ser>
          <c:idx val="1"/>
          <c:order val="1"/>
          <c:tx>
            <c:v>Hybrid OR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Figures!$F$46:$F$55</c:f>
              <c:numCache>
                <c:formatCode>0%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</c:numCache>
            </c:numRef>
          </c:xVal>
          <c:yVal>
            <c:numRef>
              <c:f>Figures!$H$46:$H$55</c:f>
              <c:numCache>
                <c:formatCode>"€"\ #,##0.00</c:formatCode>
                <c:ptCount val="10"/>
                <c:pt idx="0">
                  <c:v>58.029342805983646</c:v>
                </c:pt>
                <c:pt idx="1">
                  <c:v>33.223448113253397</c:v>
                </c:pt>
                <c:pt idx="2">
                  <c:v>24.954816549009976</c:v>
                </c:pt>
                <c:pt idx="3">
                  <c:v>20.820500766888266</c:v>
                </c:pt>
                <c:pt idx="4">
                  <c:v>18.339911297615238</c:v>
                </c:pt>
                <c:pt idx="5">
                  <c:v>16.686184984766555</c:v>
                </c:pt>
                <c:pt idx="6">
                  <c:v>15.504951904160354</c:v>
                </c:pt>
                <c:pt idx="7">
                  <c:v>14.619027093705702</c:v>
                </c:pt>
                <c:pt idx="8">
                  <c:v>13.929974463352083</c:v>
                </c:pt>
                <c:pt idx="9">
                  <c:v>13.3787323590691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1D8-470B-B9A5-59C6D2F644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153472"/>
        <c:axId val="126155392"/>
      </c:scatterChart>
      <c:valAx>
        <c:axId val="126153472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Utilization rate 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26155392"/>
        <c:crosses val="autoZero"/>
        <c:crossBetween val="midCat"/>
        <c:majorUnit val="0.2"/>
      </c:valAx>
      <c:valAx>
        <c:axId val="126155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sts per minute</a:t>
                </a:r>
              </a:p>
            </c:rich>
          </c:tx>
          <c:layout>
            <c:manualLayout>
              <c:xMode val="edge"/>
              <c:yMode val="edge"/>
              <c:x val="1.873811001446855E-2"/>
              <c:y val="0.160808358698197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&quot;€&quot;\ 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26153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Figures!$F$46:$F$55</c:f>
              <c:numCache>
                <c:formatCode>0%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</c:numCache>
            </c:numRef>
          </c:xVal>
          <c:yVal>
            <c:numRef>
              <c:f>Figures!$R$46:$R$55</c:f>
              <c:numCache>
                <c:formatCode>"€"\ #,##0.00</c:formatCode>
                <c:ptCount val="10"/>
                <c:pt idx="0">
                  <c:v>135.6010810253336</c:v>
                </c:pt>
                <c:pt idx="1">
                  <c:v>78.724618296400138</c:v>
                </c:pt>
                <c:pt idx="2">
                  <c:v>59.765797386755665</c:v>
                </c:pt>
                <c:pt idx="3">
                  <c:v>50.286386931933421</c:v>
                </c:pt>
                <c:pt idx="4">
                  <c:v>44.598740659040082</c:v>
                </c:pt>
                <c:pt idx="5">
                  <c:v>40.806976477111185</c:v>
                </c:pt>
                <c:pt idx="6">
                  <c:v>38.09857349001912</c:v>
                </c:pt>
                <c:pt idx="7">
                  <c:v>36.067271249700063</c:v>
                </c:pt>
                <c:pt idx="8">
                  <c:v>34.487369507229694</c:v>
                </c:pt>
                <c:pt idx="9">
                  <c:v>33.2234481132533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E63-4030-B3FE-DD308B6389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176640"/>
        <c:axId val="126178816"/>
      </c:scatterChart>
      <c:valAx>
        <c:axId val="12617664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Utilization rate C-ar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26178816"/>
        <c:crosses val="autoZero"/>
        <c:crossBetween val="midCat"/>
      </c:valAx>
      <c:valAx>
        <c:axId val="126178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sts per minute</a:t>
                </a:r>
              </a:p>
            </c:rich>
          </c:tx>
          <c:layout>
            <c:manualLayout>
              <c:xMode val="edge"/>
              <c:yMode val="edge"/>
              <c:x val="0.02"/>
              <c:y val="0.232552098982531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&quot;€&quot;\ 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26176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85459</xdr:colOff>
      <xdr:row>5</xdr:row>
      <xdr:rowOff>66335</xdr:rowOff>
    </xdr:from>
    <xdr:to>
      <xdr:col>10</xdr:col>
      <xdr:colOff>168388</xdr:colOff>
      <xdr:row>16</xdr:row>
      <xdr:rowOff>6633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78593</xdr:colOff>
      <xdr:row>5</xdr:row>
      <xdr:rowOff>86914</xdr:rowOff>
    </xdr:from>
    <xdr:to>
      <xdr:col>19</xdr:col>
      <xdr:colOff>202407</xdr:colOff>
      <xdr:row>16</xdr:row>
      <xdr:rowOff>10715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383</xdr:colOff>
      <xdr:row>21</xdr:row>
      <xdr:rowOff>116417</xdr:rowOff>
    </xdr:from>
    <xdr:to>
      <xdr:col>9</xdr:col>
      <xdr:colOff>214313</xdr:colOff>
      <xdr:row>34</xdr:row>
      <xdr:rowOff>71438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31751</xdr:colOff>
      <xdr:row>21</xdr:row>
      <xdr:rowOff>42334</xdr:rowOff>
    </xdr:from>
    <xdr:to>
      <xdr:col>19</xdr:col>
      <xdr:colOff>514351</xdr:colOff>
      <xdr:row>34</xdr:row>
      <xdr:rowOff>66675</xdr:rowOff>
    </xdr:to>
    <xdr:graphicFrame macro="">
      <xdr:nvGraphicFramePr>
        <xdr:cNvPr id="9" name="Grafiek 8">
          <a:extLst>
            <a:ext uri="{FF2B5EF4-FFF2-40B4-BE49-F238E27FC236}">
              <a16:creationId xmlns:a16="http://schemas.microsoft.com/office/drawing/2014/main" id="{86E2742A-33AD-4B4B-AD0C-5083AA32C9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21166</xdr:colOff>
      <xdr:row>37</xdr:row>
      <xdr:rowOff>74083</xdr:rowOff>
    </xdr:from>
    <xdr:to>
      <xdr:col>15</xdr:col>
      <xdr:colOff>285750</xdr:colOff>
      <xdr:row>39</xdr:row>
      <xdr:rowOff>10583</xdr:rowOff>
    </xdr:to>
    <xdr:sp macro="[0]!macro2" textlink="">
      <xdr:nvSpPr>
        <xdr:cNvPr id="4" name="Rechthoek 3">
          <a:extLst>
            <a:ext uri="{FF2B5EF4-FFF2-40B4-BE49-F238E27FC236}">
              <a16:creationId xmlns:a16="http://schemas.microsoft.com/office/drawing/2014/main" id="{9AD13D53-4E25-4D4F-9AB2-782B86579DCF}"/>
            </a:ext>
          </a:extLst>
        </xdr:cNvPr>
        <xdr:cNvSpPr/>
      </xdr:nvSpPr>
      <xdr:spPr>
        <a:xfrm>
          <a:off x="8741833" y="7514166"/>
          <a:ext cx="1492250" cy="317500"/>
        </a:xfrm>
        <a:prstGeom prst="rect">
          <a:avLst/>
        </a:prstGeom>
        <a:solidFill>
          <a:schemeClr val="accent5">
            <a:lumMod val="75000"/>
          </a:schemeClr>
        </a:solidFill>
        <a:ln>
          <a:solidFill>
            <a:schemeClr val="accent5">
              <a:lumMod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nl-NL" sz="1100"/>
            <a:t>Update figure</a:t>
          </a:r>
        </a:p>
      </xdr:txBody>
    </xdr:sp>
    <xdr:clientData/>
  </xdr:twoCellAnchor>
  <xdr:twoCellAnchor>
    <xdr:from>
      <xdr:col>4</xdr:col>
      <xdr:colOff>23811</xdr:colOff>
      <xdr:row>37</xdr:row>
      <xdr:rowOff>105834</xdr:rowOff>
    </xdr:from>
    <xdr:to>
      <xdr:col>6</xdr:col>
      <xdr:colOff>222250</xdr:colOff>
      <xdr:row>39</xdr:row>
      <xdr:rowOff>31750</xdr:rowOff>
    </xdr:to>
    <xdr:sp macro="[0]!macro1" textlink="">
      <xdr:nvSpPr>
        <xdr:cNvPr id="12" name="Rechthoek 11">
          <a:extLst>
            <a:ext uri="{FF2B5EF4-FFF2-40B4-BE49-F238E27FC236}">
              <a16:creationId xmlns:a16="http://schemas.microsoft.com/office/drawing/2014/main" id="{DB245BA6-8671-40E2-A92F-D821A86C91F6}"/>
            </a:ext>
          </a:extLst>
        </xdr:cNvPr>
        <xdr:cNvSpPr/>
      </xdr:nvSpPr>
      <xdr:spPr>
        <a:xfrm>
          <a:off x="3631405" y="7547240"/>
          <a:ext cx="2198689" cy="306916"/>
        </a:xfrm>
        <a:prstGeom prst="rect">
          <a:avLst/>
        </a:prstGeom>
        <a:solidFill>
          <a:schemeClr val="accent5">
            <a:lumMod val="75000"/>
          </a:schemeClr>
        </a:solidFill>
        <a:ln>
          <a:solidFill>
            <a:schemeClr val="accent5">
              <a:lumMod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nl-NL" sz="1100"/>
            <a:t>Update figure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Blad1">
    <pageSetUpPr fitToPage="1"/>
  </sheetPr>
  <dimension ref="A1:AB40"/>
  <sheetViews>
    <sheetView showGridLines="0" tabSelected="1" zoomScale="80" zoomScaleNormal="80" workbookViewId="0">
      <selection activeCell="T4" sqref="T4"/>
    </sheetView>
  </sheetViews>
  <sheetFormatPr defaultRowHeight="15" x14ac:dyDescent="0.25"/>
  <cols>
    <col min="1" max="1" width="7.28515625" customWidth="1"/>
    <col min="2" max="2" width="23.7109375" customWidth="1"/>
    <col min="3" max="3" width="7.7109375" customWidth="1"/>
    <col min="4" max="4" width="4.42578125" customWidth="1"/>
    <col min="19" max="19" width="9.5703125" customWidth="1"/>
    <col min="23" max="28" width="9.140625" style="24"/>
  </cols>
  <sheetData>
    <row r="1" spans="1:22" ht="15.75" x14ac:dyDescent="0.25">
      <c r="A1" s="1"/>
      <c r="B1" s="1"/>
      <c r="C1" s="1"/>
      <c r="D1" s="5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21" x14ac:dyDescent="0.35">
      <c r="A2" s="1"/>
      <c r="B2" s="1"/>
      <c r="C2" s="1"/>
      <c r="D2" s="50"/>
      <c r="E2" s="50" t="s">
        <v>58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x14ac:dyDescent="0.25">
      <c r="A3" s="1"/>
      <c r="B3" s="1"/>
      <c r="C3" s="1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x14ac:dyDescent="0.25">
      <c r="A4" s="1"/>
      <c r="B4" s="1"/>
      <c r="C4" s="1"/>
      <c r="D4" s="2"/>
      <c r="E4" s="3" t="s">
        <v>69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2"/>
      <c r="V4" s="2"/>
    </row>
    <row r="5" spans="1:22" x14ac:dyDescent="0.25">
      <c r="A5" s="1"/>
      <c r="B5" s="1"/>
      <c r="C5" s="10"/>
      <c r="D5" s="2"/>
      <c r="E5" s="51" t="s">
        <v>70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2"/>
      <c r="V5" s="2"/>
    </row>
    <row r="6" spans="1:22" x14ac:dyDescent="0.25">
      <c r="A6" s="1"/>
      <c r="B6" s="3"/>
      <c r="C6" s="1"/>
      <c r="D6" s="2"/>
      <c r="E6" s="3" t="s">
        <v>71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2"/>
      <c r="V6" s="2"/>
    </row>
    <row r="7" spans="1:22" ht="16.5" customHeight="1" x14ac:dyDescent="0.25">
      <c r="A7" s="1"/>
      <c r="B7" s="12" t="s">
        <v>38</v>
      </c>
      <c r="C7" s="1"/>
      <c r="D7" s="2"/>
      <c r="E7" s="3" t="s">
        <v>72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2"/>
      <c r="V7" s="2"/>
    </row>
    <row r="8" spans="1:22" x14ac:dyDescent="0.25">
      <c r="A8" s="1"/>
      <c r="B8" s="3"/>
      <c r="C8" s="1"/>
      <c r="D8" s="2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2"/>
      <c r="V8" s="2"/>
    </row>
    <row r="9" spans="1:22" ht="15.75" customHeight="1" x14ac:dyDescent="0.25">
      <c r="A9" s="1"/>
      <c r="B9" s="1"/>
      <c r="C9" s="1"/>
      <c r="D9" s="2"/>
      <c r="E9" s="24" t="s">
        <v>73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2"/>
      <c r="V9" s="2"/>
    </row>
    <row r="10" spans="1:22" ht="14.25" customHeight="1" x14ac:dyDescent="0.25">
      <c r="A10" s="1"/>
      <c r="B10" s="14"/>
      <c r="C10" s="1"/>
      <c r="D10" s="2"/>
      <c r="E10" s="3" t="s">
        <v>75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2"/>
      <c r="V10" s="2"/>
    </row>
    <row r="11" spans="1:22" ht="18" customHeight="1" x14ac:dyDescent="0.25">
      <c r="A11" s="1"/>
      <c r="B11" s="12" t="s">
        <v>1</v>
      </c>
      <c r="C11" s="1"/>
      <c r="D11" s="2"/>
      <c r="E11" s="3" t="s">
        <v>80</v>
      </c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2"/>
      <c r="V11" s="2"/>
    </row>
    <row r="12" spans="1:22" ht="14.25" customHeight="1" x14ac:dyDescent="0.25">
      <c r="A12" s="1"/>
      <c r="B12" s="14"/>
      <c r="C12" s="1"/>
      <c r="D12" s="2"/>
      <c r="E12" s="3" t="s">
        <v>74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2"/>
      <c r="V12" s="2"/>
    </row>
    <row r="13" spans="1:22" ht="18.75" customHeight="1" x14ac:dyDescent="0.25">
      <c r="A13" s="1"/>
      <c r="B13" s="15"/>
      <c r="C13" s="1"/>
      <c r="D13" s="2"/>
      <c r="E13" s="3" t="s">
        <v>77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2"/>
      <c r="V13" s="2"/>
    </row>
    <row r="14" spans="1:22" ht="14.25" customHeight="1" x14ac:dyDescent="0.25">
      <c r="A14" s="1"/>
      <c r="B14" s="14"/>
      <c r="C14" s="1"/>
      <c r="D14" s="2"/>
      <c r="E14" s="3" t="s">
        <v>78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2"/>
      <c r="V14" s="2"/>
    </row>
    <row r="15" spans="1:22" ht="15.75" customHeight="1" x14ac:dyDescent="0.25">
      <c r="A15" s="1"/>
      <c r="B15" s="12" t="s">
        <v>27</v>
      </c>
      <c r="C15" s="1"/>
      <c r="D15" s="2"/>
      <c r="E15" s="3" t="s">
        <v>79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2"/>
      <c r="V15" s="2"/>
    </row>
    <row r="16" spans="1:22" ht="16.5" customHeight="1" x14ac:dyDescent="0.25">
      <c r="A16" s="1"/>
      <c r="B16" s="14"/>
      <c r="C16" s="1"/>
      <c r="D16" s="2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2"/>
      <c r="V16" s="2"/>
    </row>
    <row r="17" spans="1:22" ht="21" x14ac:dyDescent="0.25">
      <c r="A17" s="1"/>
      <c r="B17" s="15"/>
      <c r="C17" s="1"/>
      <c r="D17" s="2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2"/>
      <c r="V17" s="2"/>
    </row>
    <row r="18" spans="1:22" ht="14.25" customHeight="1" x14ac:dyDescent="0.25">
      <c r="A18" s="1"/>
      <c r="B18" s="14"/>
      <c r="C18" s="1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1:22" ht="15" customHeight="1" x14ac:dyDescent="0.25">
      <c r="A19" s="1"/>
      <c r="B19" s="12" t="s">
        <v>39</v>
      </c>
      <c r="C19" s="1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spans="1:22" ht="12" customHeight="1" x14ac:dyDescent="0.25">
      <c r="A20" s="1"/>
      <c r="B20" s="13"/>
      <c r="C20" s="1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x14ac:dyDescent="0.25">
      <c r="A21" s="1"/>
      <c r="B21" s="1"/>
      <c r="C21" s="1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spans="1:22" ht="12" customHeight="1" x14ac:dyDescent="0.25">
      <c r="A22" s="1"/>
      <c r="B22" s="3"/>
      <c r="C22" s="1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 ht="16.5" customHeight="1" x14ac:dyDescent="0.35">
      <c r="A23" s="1"/>
      <c r="B23" s="11" t="s">
        <v>41</v>
      </c>
      <c r="C23" s="1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22" ht="8.25" customHeight="1" x14ac:dyDescent="0.25">
      <c r="A24" s="1"/>
      <c r="B24" s="3"/>
      <c r="C24" s="1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spans="1:22" x14ac:dyDescent="0.25">
      <c r="A25" s="1"/>
      <c r="B25" s="1"/>
      <c r="C25" s="1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1:22" ht="11.25" customHeight="1" x14ac:dyDescent="0.25">
      <c r="A26" s="1"/>
      <c r="B26" s="1"/>
      <c r="C26" s="1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 ht="16.5" customHeight="1" x14ac:dyDescent="0.25">
      <c r="A27" s="1"/>
      <c r="B27" s="1"/>
      <c r="C27" s="1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 ht="12" customHeight="1" x14ac:dyDescent="0.25">
      <c r="A28" s="1"/>
      <c r="B28" s="1"/>
      <c r="C28" s="1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 x14ac:dyDescent="0.25">
      <c r="A29" s="1"/>
      <c r="B29" s="1"/>
      <c r="C29" s="1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1:22" x14ac:dyDescent="0.25">
      <c r="A30" s="1"/>
      <c r="B30" s="1"/>
      <c r="C30" s="1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spans="1:22" x14ac:dyDescent="0.25">
      <c r="A31" s="1"/>
      <c r="B31" s="1"/>
      <c r="C31" s="1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1:22" x14ac:dyDescent="0.25">
      <c r="A32" s="1"/>
      <c r="B32" s="1"/>
      <c r="C32" s="1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 spans="1:22" x14ac:dyDescent="0.25">
      <c r="A33" s="1"/>
      <c r="B33" s="1"/>
      <c r="C33" s="1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spans="1:22" x14ac:dyDescent="0.25">
      <c r="A34" s="1"/>
      <c r="B34" s="1"/>
      <c r="C34" s="1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spans="1:22" x14ac:dyDescent="0.25">
      <c r="A35" s="24"/>
      <c r="B35" s="24"/>
      <c r="C35" s="24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1:22" x14ac:dyDescent="0.25">
      <c r="A36" s="24"/>
      <c r="B36" s="24"/>
      <c r="C36" s="24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 spans="1:22" x14ac:dyDescent="0.25">
      <c r="A37" s="24"/>
      <c r="B37" s="24"/>
      <c r="C37" s="24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spans="1:22" x14ac:dyDescent="0.25">
      <c r="A38" s="24"/>
      <c r="B38" s="24"/>
      <c r="C38" s="24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 spans="1:22" x14ac:dyDescent="0.25"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 spans="1:22" x14ac:dyDescent="0.25"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</sheetData>
  <sheetProtection password="9E12" sheet="1" objects="1" scenarios="1"/>
  <hyperlinks>
    <hyperlink ref="B7" location="Instructions!A1" display="Instructions" xr:uid="{00000000-0004-0000-0000-000000000000}"/>
    <hyperlink ref="B11" location="Input!A1" display="Input parameters" xr:uid="{00000000-0004-0000-0000-000001000000}"/>
    <hyperlink ref="B15" location="Costs!A1" display="Cost parameters" xr:uid="{00000000-0004-0000-0000-000002000000}"/>
    <hyperlink ref="B19" location="Results!A1" display="Results" xr:uid="{00000000-0004-0000-0000-000003000000}"/>
    <hyperlink ref="B23" location="Figures!A1" display="Figures" xr:uid="{00000000-0004-0000-0000-000004000000}"/>
  </hyperlinks>
  <pageMargins left="0.25" right="0.25" top="0.75" bottom="0.75" header="0.3" footer="0.3"/>
  <pageSetup paperSize="9" scale="69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Blad2">
    <pageSetUpPr fitToPage="1"/>
  </sheetPr>
  <dimension ref="A1:Y59"/>
  <sheetViews>
    <sheetView showGridLines="0" zoomScale="80" zoomScaleNormal="80" workbookViewId="0">
      <selection activeCell="F10" sqref="F10"/>
    </sheetView>
  </sheetViews>
  <sheetFormatPr defaultRowHeight="15" x14ac:dyDescent="0.25"/>
  <cols>
    <col min="1" max="1" width="7.28515625" style="85" customWidth="1"/>
    <col min="2" max="2" width="23.7109375" style="85" customWidth="1"/>
    <col min="3" max="3" width="7.7109375" style="85" customWidth="1"/>
    <col min="4" max="4" width="5.85546875" style="85" customWidth="1"/>
    <col min="5" max="5" width="9" style="85" customWidth="1"/>
    <col min="6" max="6" width="60.140625" style="85" customWidth="1"/>
    <col min="7" max="7" width="12.42578125" style="85" customWidth="1"/>
    <col min="8" max="8" width="27.7109375" style="85" customWidth="1"/>
    <col min="9" max="9" width="44.7109375" style="100" customWidth="1"/>
    <col min="10" max="12" width="9.140625" style="85"/>
    <col min="13" max="13" width="9.140625" style="96"/>
    <col min="14" max="21" width="9.140625" style="97"/>
    <col min="22" max="16384" width="9.140625" style="85"/>
  </cols>
  <sheetData>
    <row r="1" spans="1:25" x14ac:dyDescent="0.25">
      <c r="A1" s="124"/>
      <c r="B1" s="124"/>
      <c r="C1" s="124"/>
      <c r="D1" s="92"/>
      <c r="E1" s="92"/>
      <c r="F1" s="92"/>
      <c r="G1" s="92"/>
      <c r="H1" s="92"/>
      <c r="I1" s="95"/>
      <c r="J1" s="92"/>
      <c r="K1" s="92"/>
      <c r="L1" s="92"/>
      <c r="M1" s="93"/>
      <c r="N1" s="94"/>
      <c r="O1" s="94"/>
      <c r="P1" s="94"/>
      <c r="Q1" s="94"/>
      <c r="R1" s="94"/>
      <c r="S1" s="94"/>
      <c r="T1" s="94"/>
      <c r="U1" s="94"/>
    </row>
    <row r="2" spans="1:25" ht="23.25" x14ac:dyDescent="0.35">
      <c r="A2" s="124"/>
      <c r="B2" s="124"/>
      <c r="C2" s="124"/>
      <c r="D2" s="92"/>
      <c r="E2" s="140" t="s">
        <v>1</v>
      </c>
      <c r="F2" s="92"/>
      <c r="G2" s="92"/>
      <c r="H2" s="92"/>
      <c r="I2" s="95"/>
      <c r="J2" s="92"/>
      <c r="K2" s="92"/>
      <c r="L2" s="92"/>
      <c r="M2" s="93"/>
      <c r="N2" s="94"/>
      <c r="O2" s="94"/>
      <c r="P2" s="94"/>
      <c r="Q2" s="94"/>
      <c r="R2" s="94"/>
      <c r="S2" s="94"/>
      <c r="T2" s="94"/>
      <c r="U2" s="94"/>
      <c r="V2" s="137"/>
      <c r="W2" s="137"/>
      <c r="X2" s="137"/>
      <c r="Y2" s="137"/>
    </row>
    <row r="3" spans="1:25" x14ac:dyDescent="0.25">
      <c r="A3" s="124"/>
      <c r="B3" s="124"/>
      <c r="C3" s="124"/>
      <c r="D3" s="92"/>
      <c r="E3" s="92"/>
      <c r="F3" s="92"/>
      <c r="G3" s="92"/>
      <c r="H3" s="92"/>
      <c r="I3" s="95"/>
      <c r="J3" s="92"/>
      <c r="K3" s="92"/>
      <c r="L3" s="92"/>
      <c r="M3" s="93"/>
      <c r="N3" s="94"/>
      <c r="O3" s="94"/>
      <c r="P3" s="94"/>
      <c r="Q3" s="94"/>
      <c r="R3" s="94"/>
      <c r="S3" s="94"/>
      <c r="T3" s="94"/>
      <c r="U3" s="94"/>
      <c r="V3" s="137"/>
      <c r="W3" s="137"/>
      <c r="X3" s="137"/>
      <c r="Y3" s="137"/>
    </row>
    <row r="4" spans="1:25" x14ac:dyDescent="0.25">
      <c r="A4" s="124"/>
      <c r="B4" s="124"/>
      <c r="C4" s="124"/>
      <c r="D4" s="92"/>
      <c r="E4" s="109" t="s">
        <v>4</v>
      </c>
      <c r="F4" s="110"/>
      <c r="G4" s="110"/>
      <c r="H4" s="111" t="s">
        <v>40</v>
      </c>
      <c r="I4" s="112" t="s">
        <v>21</v>
      </c>
      <c r="J4" s="111" t="s">
        <v>42</v>
      </c>
      <c r="K4" s="113" t="s">
        <v>43</v>
      </c>
      <c r="L4" s="92"/>
      <c r="M4" s="93"/>
      <c r="N4" s="94"/>
      <c r="O4" s="94"/>
      <c r="P4" s="94"/>
      <c r="Q4" s="94"/>
      <c r="R4" s="94"/>
      <c r="S4" s="94"/>
      <c r="T4" s="94"/>
      <c r="U4" s="94"/>
      <c r="V4" s="137"/>
    </row>
    <row r="5" spans="1:25" x14ac:dyDescent="0.25">
      <c r="A5" s="124"/>
      <c r="B5" s="124"/>
      <c r="C5" s="139"/>
      <c r="D5" s="92"/>
      <c r="E5" s="106"/>
      <c r="F5" s="93" t="s">
        <v>3</v>
      </c>
      <c r="G5" s="75">
        <v>48.52</v>
      </c>
      <c r="H5" s="138">
        <v>48.52</v>
      </c>
      <c r="I5" s="102"/>
      <c r="J5" s="76">
        <v>40.6</v>
      </c>
      <c r="K5" s="77">
        <v>57</v>
      </c>
      <c r="L5" s="92"/>
      <c r="M5" s="93"/>
      <c r="N5" s="94"/>
      <c r="O5" s="94"/>
      <c r="P5" s="94"/>
      <c r="Q5" s="94"/>
      <c r="R5" s="94"/>
      <c r="S5" s="94"/>
      <c r="T5" s="94"/>
      <c r="U5" s="94"/>
      <c r="V5" s="137"/>
    </row>
    <row r="6" spans="1:25" x14ac:dyDescent="0.25">
      <c r="A6" s="124"/>
      <c r="B6" s="96"/>
      <c r="C6" s="124"/>
      <c r="D6" s="92"/>
      <c r="E6" s="106"/>
      <c r="F6" s="93" t="s">
        <v>2</v>
      </c>
      <c r="G6" s="75">
        <v>85.36</v>
      </c>
      <c r="H6" s="138">
        <v>85.36</v>
      </c>
      <c r="I6" s="102"/>
      <c r="J6" s="76">
        <v>52.3</v>
      </c>
      <c r="K6" s="76">
        <v>106.2</v>
      </c>
      <c r="L6" s="92"/>
      <c r="M6" s="93"/>
      <c r="N6" s="94"/>
      <c r="O6" s="94"/>
      <c r="P6" s="94"/>
      <c r="Q6" s="94"/>
      <c r="R6" s="94"/>
      <c r="S6" s="94"/>
      <c r="T6" s="94"/>
      <c r="U6" s="94"/>
      <c r="V6" s="137"/>
    </row>
    <row r="7" spans="1:25" ht="15" customHeight="1" x14ac:dyDescent="0.25">
      <c r="A7" s="124"/>
      <c r="B7" s="126" t="s">
        <v>38</v>
      </c>
      <c r="C7" s="124"/>
      <c r="D7" s="92"/>
      <c r="E7" s="106"/>
      <c r="F7" s="93"/>
      <c r="G7" s="93"/>
      <c r="H7" s="103"/>
      <c r="I7" s="102"/>
      <c r="J7" s="103"/>
      <c r="K7" s="105"/>
      <c r="L7" s="92"/>
      <c r="M7" s="93"/>
      <c r="N7" s="94"/>
      <c r="O7" s="94"/>
      <c r="P7" s="94"/>
      <c r="Q7" s="94"/>
      <c r="R7" s="94"/>
      <c r="S7" s="94"/>
      <c r="T7" s="94"/>
      <c r="U7" s="94"/>
      <c r="V7" s="137"/>
    </row>
    <row r="8" spans="1:25" x14ac:dyDescent="0.25">
      <c r="A8" s="124"/>
      <c r="B8" s="96"/>
      <c r="C8" s="124"/>
      <c r="D8" s="92"/>
      <c r="E8" s="106"/>
      <c r="F8" s="93" t="s">
        <v>7</v>
      </c>
      <c r="G8" s="78">
        <v>25</v>
      </c>
      <c r="H8" s="103">
        <v>25</v>
      </c>
      <c r="I8" s="102" t="s">
        <v>44</v>
      </c>
      <c r="J8" s="93"/>
      <c r="K8" s="107"/>
      <c r="L8" s="92"/>
      <c r="M8" s="93"/>
      <c r="N8" s="94"/>
      <c r="O8" s="94"/>
      <c r="P8" s="94"/>
      <c r="Q8" s="94"/>
      <c r="R8" s="94"/>
      <c r="S8" s="94"/>
      <c r="T8" s="94"/>
      <c r="U8" s="94"/>
      <c r="V8" s="137"/>
    </row>
    <row r="9" spans="1:25" x14ac:dyDescent="0.25">
      <c r="A9" s="124"/>
      <c r="B9" s="124"/>
      <c r="C9" s="124"/>
      <c r="D9" s="92"/>
      <c r="E9" s="106"/>
      <c r="F9" s="93" t="s">
        <v>5</v>
      </c>
      <c r="G9" s="79">
        <v>4.2000000000000003E-2</v>
      </c>
      <c r="H9" s="103">
        <v>4.2000000000000003E-2</v>
      </c>
      <c r="I9" s="102" t="s">
        <v>44</v>
      </c>
      <c r="J9" s="93"/>
      <c r="K9" s="107"/>
      <c r="L9" s="92"/>
      <c r="M9" s="93"/>
      <c r="N9" s="94"/>
      <c r="O9" s="94"/>
      <c r="P9" s="94"/>
      <c r="Q9" s="94"/>
      <c r="R9" s="94"/>
      <c r="S9" s="94"/>
      <c r="T9" s="94"/>
      <c r="U9" s="94"/>
      <c r="V9" s="137"/>
    </row>
    <row r="10" spans="1:25" ht="18" customHeight="1" x14ac:dyDescent="0.25">
      <c r="A10" s="124"/>
      <c r="B10" s="135"/>
      <c r="C10" s="124"/>
      <c r="D10" s="92"/>
      <c r="E10" s="106"/>
      <c r="F10" s="93" t="s">
        <v>6</v>
      </c>
      <c r="G10" s="80">
        <v>0.05</v>
      </c>
      <c r="H10" s="103">
        <v>0.05</v>
      </c>
      <c r="I10" s="102" t="s">
        <v>44</v>
      </c>
      <c r="J10" s="93"/>
      <c r="K10" s="107"/>
      <c r="L10" s="92"/>
      <c r="M10" s="93"/>
      <c r="N10" s="94"/>
      <c r="O10" s="94"/>
      <c r="P10" s="94"/>
      <c r="Q10" s="94"/>
      <c r="R10" s="94"/>
      <c r="S10" s="94"/>
      <c r="T10" s="94"/>
      <c r="U10" s="94"/>
      <c r="V10" s="137"/>
    </row>
    <row r="11" spans="1:25" ht="18" customHeight="1" x14ac:dyDescent="0.25">
      <c r="A11" s="124"/>
      <c r="B11" s="126" t="s">
        <v>1</v>
      </c>
      <c r="C11" s="124"/>
      <c r="D11" s="92"/>
      <c r="E11" s="106"/>
      <c r="F11" s="93" t="s">
        <v>52</v>
      </c>
      <c r="G11" s="127">
        <f>(1/Annual_interest_rate_buildings)*(1-1/((1+Annual_interest_rate_buildings)^Lifespan_of_buildings))</f>
        <v>15.297011841419167</v>
      </c>
      <c r="H11" s="103"/>
      <c r="I11" s="102"/>
      <c r="J11" s="93"/>
      <c r="K11" s="107"/>
      <c r="L11" s="92"/>
    </row>
    <row r="12" spans="1:25" ht="18.75" customHeight="1" x14ac:dyDescent="0.25">
      <c r="A12" s="124"/>
      <c r="B12" s="135"/>
      <c r="C12" s="124"/>
      <c r="D12" s="92"/>
      <c r="E12" s="87"/>
      <c r="F12" s="88"/>
      <c r="G12" s="115"/>
      <c r="H12" s="116"/>
      <c r="I12" s="90"/>
      <c r="J12" s="88"/>
      <c r="K12" s="91"/>
      <c r="L12" s="92"/>
    </row>
    <row r="13" spans="1:25" ht="16.5" customHeight="1" x14ac:dyDescent="0.25">
      <c r="A13" s="124"/>
      <c r="B13" s="136"/>
      <c r="C13" s="124"/>
      <c r="D13" s="86"/>
      <c r="E13" s="92"/>
      <c r="F13" s="92"/>
      <c r="G13" s="92"/>
      <c r="H13" s="108"/>
      <c r="I13" s="95"/>
      <c r="J13" s="92"/>
      <c r="K13" s="92"/>
      <c r="L13" s="92"/>
      <c r="M13" s="93"/>
      <c r="N13" s="94"/>
      <c r="O13" s="94"/>
      <c r="P13" s="94"/>
      <c r="Q13" s="94"/>
      <c r="R13" s="94"/>
      <c r="S13" s="94"/>
      <c r="T13" s="94"/>
      <c r="U13" s="94"/>
    </row>
    <row r="14" spans="1:25" ht="16.5" customHeight="1" x14ac:dyDescent="0.25">
      <c r="A14" s="124"/>
      <c r="B14" s="135"/>
      <c r="C14" s="124"/>
      <c r="D14" s="86"/>
      <c r="E14" s="109" t="s">
        <v>8</v>
      </c>
      <c r="F14" s="110"/>
      <c r="G14" s="110"/>
      <c r="H14" s="111"/>
      <c r="I14" s="112"/>
      <c r="J14" s="110"/>
      <c r="K14" s="119"/>
      <c r="L14" s="92"/>
      <c r="M14" s="93"/>
      <c r="N14" s="94"/>
      <c r="O14" s="94"/>
      <c r="P14" s="94"/>
      <c r="Q14" s="94"/>
      <c r="R14" s="94"/>
      <c r="S14" s="94"/>
      <c r="T14" s="94"/>
      <c r="U14" s="94"/>
    </row>
    <row r="15" spans="1:25" ht="15.75" customHeight="1" x14ac:dyDescent="0.25">
      <c r="A15" s="124"/>
      <c r="B15" s="126" t="s">
        <v>27</v>
      </c>
      <c r="C15" s="124"/>
      <c r="D15" s="86"/>
      <c r="E15" s="106"/>
      <c r="F15" s="93" t="s">
        <v>37</v>
      </c>
      <c r="G15" s="78">
        <v>10</v>
      </c>
      <c r="H15" s="103">
        <v>10</v>
      </c>
      <c r="I15" s="102" t="s">
        <v>44</v>
      </c>
      <c r="J15" s="93"/>
      <c r="K15" s="107"/>
      <c r="L15" s="92"/>
      <c r="M15" s="93"/>
      <c r="N15" s="94"/>
      <c r="O15" s="94"/>
      <c r="P15" s="94"/>
      <c r="Q15" s="94"/>
      <c r="R15" s="94"/>
      <c r="S15" s="94"/>
      <c r="T15" s="94"/>
      <c r="U15" s="94"/>
    </row>
    <row r="16" spans="1:25" ht="15" customHeight="1" x14ac:dyDescent="0.25">
      <c r="A16" s="124"/>
      <c r="B16" s="135"/>
      <c r="C16" s="124"/>
      <c r="D16" s="86"/>
      <c r="E16" s="106"/>
      <c r="F16" s="93" t="s">
        <v>5</v>
      </c>
      <c r="G16" s="81">
        <v>4.2000000000000003E-2</v>
      </c>
      <c r="H16" s="103">
        <v>4.2000000000000003E-2</v>
      </c>
      <c r="I16" s="102" t="s">
        <v>44</v>
      </c>
      <c r="J16" s="93"/>
      <c r="K16" s="107"/>
      <c r="L16" s="92"/>
      <c r="M16" s="93"/>
      <c r="N16" s="94"/>
      <c r="O16" s="94"/>
      <c r="P16" s="94"/>
      <c r="Q16" s="94"/>
      <c r="R16" s="94"/>
      <c r="S16" s="94"/>
      <c r="T16" s="94"/>
      <c r="U16" s="94"/>
    </row>
    <row r="17" spans="1:21" ht="17.25" customHeight="1" x14ac:dyDescent="0.25">
      <c r="A17" s="124"/>
      <c r="B17" s="136"/>
      <c r="C17" s="124"/>
      <c r="D17" s="86"/>
      <c r="E17" s="106"/>
      <c r="F17" s="93" t="s">
        <v>6</v>
      </c>
      <c r="G17" s="82">
        <v>0.05</v>
      </c>
      <c r="H17" s="103">
        <v>0.05</v>
      </c>
      <c r="I17" s="102" t="s">
        <v>44</v>
      </c>
      <c r="J17" s="93"/>
      <c r="K17" s="107"/>
      <c r="L17" s="92"/>
      <c r="M17" s="93"/>
      <c r="N17" s="94"/>
      <c r="O17" s="94"/>
      <c r="P17" s="94"/>
      <c r="Q17" s="94"/>
      <c r="R17" s="94"/>
      <c r="S17" s="94"/>
      <c r="T17" s="94"/>
      <c r="U17" s="94"/>
    </row>
    <row r="18" spans="1:21" ht="18.75" customHeight="1" x14ac:dyDescent="0.25">
      <c r="A18" s="124"/>
      <c r="B18" s="135"/>
      <c r="C18" s="124"/>
      <c r="D18" s="86"/>
      <c r="E18" s="106"/>
      <c r="F18" s="93" t="s">
        <v>9</v>
      </c>
      <c r="G18" s="80">
        <v>0.08</v>
      </c>
      <c r="H18" s="103">
        <v>0.08</v>
      </c>
      <c r="I18" s="102" t="s">
        <v>44</v>
      </c>
      <c r="J18" s="93"/>
      <c r="K18" s="107"/>
      <c r="L18" s="92"/>
      <c r="M18" s="93"/>
      <c r="N18" s="94"/>
      <c r="O18" s="94"/>
      <c r="P18" s="94"/>
      <c r="Q18" s="94"/>
      <c r="R18" s="94"/>
      <c r="S18" s="94"/>
      <c r="T18" s="94"/>
      <c r="U18" s="94"/>
    </row>
    <row r="19" spans="1:21" ht="15.75" customHeight="1" x14ac:dyDescent="0.25">
      <c r="A19" s="124"/>
      <c r="B19" s="126" t="s">
        <v>39</v>
      </c>
      <c r="C19" s="124"/>
      <c r="D19" s="86"/>
      <c r="E19" s="106"/>
      <c r="F19" s="93" t="s">
        <v>52</v>
      </c>
      <c r="G19" s="127">
        <f>(1/Annual_interest_rate_inventory)*(1-1/((1+Annual_interest_rate_inventory)^Depreciation_period_of_inventory))</f>
        <v>8.0307402117628151</v>
      </c>
      <c r="H19" s="103"/>
      <c r="I19" s="102"/>
      <c r="J19" s="93"/>
      <c r="K19" s="107"/>
      <c r="L19" s="92"/>
      <c r="M19" s="93"/>
      <c r="N19" s="94"/>
      <c r="O19" s="94"/>
      <c r="P19" s="94"/>
      <c r="Q19" s="94"/>
      <c r="R19" s="94"/>
      <c r="S19" s="94"/>
      <c r="T19" s="94"/>
      <c r="U19" s="94"/>
    </row>
    <row r="20" spans="1:21" ht="16.5" customHeight="1" x14ac:dyDescent="0.25">
      <c r="A20" s="124"/>
      <c r="B20" s="128"/>
      <c r="C20" s="124"/>
      <c r="D20" s="86"/>
      <c r="E20" s="87"/>
      <c r="F20" s="88"/>
      <c r="G20" s="129"/>
      <c r="H20" s="89"/>
      <c r="I20" s="90"/>
      <c r="J20" s="88"/>
      <c r="K20" s="91"/>
      <c r="L20" s="92"/>
      <c r="M20" s="93"/>
      <c r="N20" s="94"/>
      <c r="O20" s="94"/>
      <c r="P20" s="94"/>
      <c r="Q20" s="94"/>
      <c r="R20" s="94"/>
      <c r="S20" s="94"/>
      <c r="T20" s="94"/>
      <c r="U20" s="94"/>
    </row>
    <row r="21" spans="1:21" ht="17.25" customHeight="1" x14ac:dyDescent="0.25">
      <c r="A21" s="124"/>
      <c r="B21" s="124"/>
      <c r="C21" s="124"/>
      <c r="D21" s="86"/>
      <c r="E21" s="92"/>
      <c r="F21" s="92"/>
      <c r="G21" s="92"/>
      <c r="H21" s="108"/>
      <c r="I21" s="95"/>
      <c r="J21" s="92"/>
      <c r="K21" s="92"/>
      <c r="L21" s="92"/>
      <c r="M21" s="93"/>
      <c r="N21" s="94"/>
      <c r="O21" s="94"/>
      <c r="P21" s="94"/>
      <c r="Q21" s="94"/>
      <c r="R21" s="94"/>
      <c r="S21" s="94"/>
      <c r="T21" s="94"/>
      <c r="U21" s="94"/>
    </row>
    <row r="22" spans="1:21" x14ac:dyDescent="0.25">
      <c r="A22" s="124"/>
      <c r="B22" s="96"/>
      <c r="C22" s="124"/>
      <c r="D22" s="86"/>
      <c r="E22" s="130" t="s">
        <v>10</v>
      </c>
      <c r="F22" s="131"/>
      <c r="G22" s="131"/>
      <c r="H22" s="132"/>
      <c r="I22" s="133"/>
      <c r="J22" s="110"/>
      <c r="K22" s="119"/>
      <c r="L22" s="92"/>
      <c r="M22" s="93"/>
      <c r="N22" s="94"/>
      <c r="O22" s="94"/>
      <c r="P22" s="94"/>
      <c r="Q22" s="94"/>
      <c r="R22" s="94"/>
      <c r="S22" s="94"/>
      <c r="T22" s="94"/>
      <c r="U22" s="94"/>
    </row>
    <row r="23" spans="1:21" ht="18" customHeight="1" x14ac:dyDescent="0.35">
      <c r="A23" s="124"/>
      <c r="B23" s="134" t="s">
        <v>41</v>
      </c>
      <c r="C23" s="124"/>
      <c r="D23" s="86"/>
      <c r="E23" s="125"/>
      <c r="F23" s="122" t="s">
        <v>11</v>
      </c>
      <c r="G23" s="122"/>
      <c r="H23" s="120"/>
      <c r="I23" s="121"/>
      <c r="J23" s="122"/>
      <c r="K23" s="123"/>
      <c r="L23" s="92"/>
      <c r="M23" s="93"/>
      <c r="N23" s="94"/>
      <c r="O23" s="94"/>
      <c r="P23" s="94"/>
      <c r="Q23" s="94"/>
      <c r="R23" s="94"/>
      <c r="S23" s="94"/>
      <c r="T23" s="94"/>
      <c r="U23" s="94"/>
    </row>
    <row r="24" spans="1:21" x14ac:dyDescent="0.25">
      <c r="A24" s="124"/>
      <c r="B24" s="96"/>
      <c r="C24" s="124"/>
      <c r="D24" s="86"/>
      <c r="E24" s="125"/>
      <c r="F24" s="122" t="s">
        <v>14</v>
      </c>
      <c r="G24" s="83">
        <v>1</v>
      </c>
      <c r="H24" s="120">
        <v>1</v>
      </c>
      <c r="I24" s="121" t="s">
        <v>22</v>
      </c>
      <c r="J24" s="122"/>
      <c r="K24" s="123"/>
      <c r="L24" s="92"/>
      <c r="M24" s="93"/>
      <c r="N24" s="94"/>
      <c r="O24" s="94"/>
      <c r="P24" s="94"/>
      <c r="Q24" s="94"/>
      <c r="R24" s="94"/>
      <c r="S24" s="94"/>
      <c r="T24" s="94"/>
      <c r="U24" s="94"/>
    </row>
    <row r="25" spans="1:21" x14ac:dyDescent="0.25">
      <c r="A25" s="124"/>
      <c r="B25" s="124"/>
      <c r="C25" s="124"/>
      <c r="D25" s="86"/>
      <c r="E25" s="125"/>
      <c r="F25" s="122" t="s">
        <v>15</v>
      </c>
      <c r="G25" s="83">
        <v>3</v>
      </c>
      <c r="H25" s="120">
        <v>3</v>
      </c>
      <c r="I25" s="121" t="s">
        <v>22</v>
      </c>
      <c r="J25" s="122"/>
      <c r="K25" s="123"/>
      <c r="L25" s="92"/>
      <c r="M25" s="93"/>
      <c r="N25" s="94"/>
      <c r="O25" s="94"/>
      <c r="P25" s="94"/>
      <c r="Q25" s="94"/>
      <c r="R25" s="94"/>
      <c r="S25" s="94"/>
      <c r="T25" s="94"/>
      <c r="U25" s="94"/>
    </row>
    <row r="26" spans="1:21" x14ac:dyDescent="0.25">
      <c r="A26" s="124"/>
      <c r="B26" s="124"/>
      <c r="C26" s="124"/>
      <c r="D26" s="86"/>
      <c r="E26" s="125"/>
      <c r="F26" s="122" t="s">
        <v>16</v>
      </c>
      <c r="G26" s="83">
        <v>0.5</v>
      </c>
      <c r="H26" s="120">
        <v>0.5</v>
      </c>
      <c r="I26" s="121" t="s">
        <v>22</v>
      </c>
      <c r="J26" s="122"/>
      <c r="K26" s="123"/>
      <c r="L26" s="92"/>
      <c r="M26" s="93"/>
      <c r="N26" s="94"/>
      <c r="O26" s="94"/>
      <c r="P26" s="94"/>
      <c r="Q26" s="94"/>
      <c r="R26" s="94"/>
      <c r="S26" s="94"/>
      <c r="T26" s="94"/>
      <c r="U26" s="94"/>
    </row>
    <row r="27" spans="1:21" ht="17.25" customHeight="1" x14ac:dyDescent="0.25">
      <c r="A27" s="124"/>
      <c r="B27" s="124"/>
      <c r="C27" s="124"/>
      <c r="D27" s="86"/>
      <c r="E27" s="125"/>
      <c r="F27" s="122" t="s">
        <v>17</v>
      </c>
      <c r="G27" s="83">
        <v>1</v>
      </c>
      <c r="H27" s="120">
        <v>1</v>
      </c>
      <c r="I27" s="121" t="s">
        <v>22</v>
      </c>
      <c r="J27" s="122"/>
      <c r="K27" s="123"/>
      <c r="L27" s="92"/>
      <c r="M27" s="93"/>
      <c r="N27" s="94"/>
      <c r="O27" s="94"/>
      <c r="P27" s="94"/>
      <c r="Q27" s="94"/>
      <c r="R27" s="94"/>
      <c r="S27" s="94"/>
      <c r="T27" s="94"/>
      <c r="U27" s="94"/>
    </row>
    <row r="28" spans="1:21" x14ac:dyDescent="0.25">
      <c r="A28" s="124"/>
      <c r="B28" s="124"/>
      <c r="C28" s="124"/>
      <c r="D28" s="86"/>
      <c r="E28" s="125"/>
      <c r="F28" s="122"/>
      <c r="G28" s="122"/>
      <c r="H28" s="120"/>
      <c r="I28" s="121"/>
      <c r="J28" s="122"/>
      <c r="K28" s="123"/>
      <c r="L28" s="92"/>
      <c r="M28" s="93"/>
      <c r="N28" s="94"/>
      <c r="O28" s="94"/>
      <c r="P28" s="94"/>
      <c r="Q28" s="94"/>
      <c r="R28" s="94"/>
      <c r="S28" s="94"/>
      <c r="T28" s="94"/>
      <c r="U28" s="94"/>
    </row>
    <row r="29" spans="1:21" x14ac:dyDescent="0.25">
      <c r="A29" s="124"/>
      <c r="B29" s="124"/>
      <c r="C29" s="124"/>
      <c r="D29" s="86"/>
      <c r="E29" s="125"/>
      <c r="F29" s="122" t="s">
        <v>12</v>
      </c>
      <c r="G29" s="122"/>
      <c r="H29" s="120"/>
      <c r="I29" s="121"/>
      <c r="J29" s="122"/>
      <c r="K29" s="123"/>
      <c r="L29" s="92"/>
      <c r="M29" s="93"/>
      <c r="N29" s="94"/>
      <c r="O29" s="94"/>
      <c r="P29" s="94"/>
      <c r="Q29" s="94"/>
      <c r="R29" s="94"/>
      <c r="S29" s="94"/>
      <c r="T29" s="94"/>
      <c r="U29" s="94"/>
    </row>
    <row r="30" spans="1:21" x14ac:dyDescent="0.25">
      <c r="A30" s="124"/>
      <c r="B30" s="124"/>
      <c r="C30" s="124"/>
      <c r="D30" s="86"/>
      <c r="E30" s="125"/>
      <c r="F30" s="122" t="s">
        <v>14</v>
      </c>
      <c r="G30" s="83">
        <v>1</v>
      </c>
      <c r="H30" s="120">
        <v>1</v>
      </c>
      <c r="I30" s="121" t="s">
        <v>22</v>
      </c>
      <c r="J30" s="122"/>
      <c r="K30" s="123"/>
      <c r="L30" s="92"/>
      <c r="M30" s="93"/>
      <c r="N30" s="94"/>
      <c r="O30" s="94"/>
      <c r="P30" s="94"/>
      <c r="Q30" s="94"/>
      <c r="R30" s="94"/>
      <c r="S30" s="94"/>
      <c r="T30" s="94"/>
      <c r="U30" s="94"/>
    </row>
    <row r="31" spans="1:21" x14ac:dyDescent="0.25">
      <c r="A31" s="124"/>
      <c r="B31" s="124"/>
      <c r="C31" s="124"/>
      <c r="D31" s="86"/>
      <c r="E31" s="125"/>
      <c r="F31" s="122" t="s">
        <v>15</v>
      </c>
      <c r="G31" s="83">
        <v>3</v>
      </c>
      <c r="H31" s="120">
        <v>3</v>
      </c>
      <c r="I31" s="121" t="s">
        <v>22</v>
      </c>
      <c r="J31" s="122"/>
      <c r="K31" s="123"/>
      <c r="L31" s="92"/>
      <c r="M31" s="93"/>
      <c r="N31" s="94"/>
      <c r="O31" s="94"/>
      <c r="P31" s="94"/>
      <c r="Q31" s="94"/>
      <c r="R31" s="94"/>
      <c r="S31" s="94"/>
      <c r="T31" s="94"/>
      <c r="U31" s="94"/>
    </row>
    <row r="32" spans="1:21" x14ac:dyDescent="0.25">
      <c r="A32" s="124"/>
      <c r="B32" s="124"/>
      <c r="C32" s="124"/>
      <c r="D32" s="86"/>
      <c r="E32" s="125"/>
      <c r="F32" s="122" t="s">
        <v>16</v>
      </c>
      <c r="G32" s="83">
        <v>0.5</v>
      </c>
      <c r="H32" s="120">
        <v>0.5</v>
      </c>
      <c r="I32" s="121" t="s">
        <v>22</v>
      </c>
      <c r="J32" s="122"/>
      <c r="K32" s="123"/>
      <c r="L32" s="92"/>
      <c r="M32" s="93"/>
      <c r="N32" s="94"/>
      <c r="O32" s="94"/>
      <c r="P32" s="94"/>
      <c r="Q32" s="94"/>
      <c r="R32" s="94"/>
      <c r="S32" s="94"/>
      <c r="T32" s="94"/>
      <c r="U32" s="94"/>
    </row>
    <row r="33" spans="1:21" x14ac:dyDescent="0.25">
      <c r="A33" s="124"/>
      <c r="B33" s="124"/>
      <c r="C33" s="124"/>
      <c r="D33" s="86"/>
      <c r="E33" s="125"/>
      <c r="F33" s="122" t="s">
        <v>17</v>
      </c>
      <c r="G33" s="83">
        <v>1</v>
      </c>
      <c r="H33" s="120">
        <v>1</v>
      </c>
      <c r="I33" s="121" t="s">
        <v>22</v>
      </c>
      <c r="J33" s="122"/>
      <c r="K33" s="123"/>
      <c r="L33" s="92"/>
      <c r="M33" s="93"/>
      <c r="N33" s="94"/>
      <c r="O33" s="94"/>
      <c r="P33" s="94"/>
      <c r="Q33" s="94"/>
      <c r="R33" s="94"/>
      <c r="S33" s="94"/>
      <c r="T33" s="94"/>
      <c r="U33" s="94"/>
    </row>
    <row r="34" spans="1:21" x14ac:dyDescent="0.25">
      <c r="A34" s="124"/>
      <c r="B34" s="124"/>
      <c r="C34" s="124"/>
      <c r="D34" s="86"/>
      <c r="E34" s="125"/>
      <c r="F34" s="122" t="s">
        <v>18</v>
      </c>
      <c r="G34" s="83">
        <v>1</v>
      </c>
      <c r="H34" s="120">
        <v>1</v>
      </c>
      <c r="I34" s="121" t="s">
        <v>22</v>
      </c>
      <c r="J34" s="122"/>
      <c r="K34" s="123"/>
      <c r="L34" s="92"/>
      <c r="M34" s="93"/>
      <c r="N34" s="94"/>
      <c r="O34" s="94"/>
      <c r="P34" s="94"/>
      <c r="Q34" s="94"/>
      <c r="R34" s="94"/>
      <c r="S34" s="94"/>
      <c r="T34" s="94"/>
      <c r="U34" s="94"/>
    </row>
    <row r="35" spans="1:21" x14ac:dyDescent="0.25">
      <c r="A35" s="97"/>
      <c r="B35" s="97"/>
      <c r="C35" s="97"/>
      <c r="D35" s="86"/>
      <c r="E35" s="114"/>
      <c r="F35" s="115"/>
      <c r="G35" s="115"/>
      <c r="H35" s="116"/>
      <c r="I35" s="117"/>
      <c r="J35" s="115"/>
      <c r="K35" s="118"/>
      <c r="L35" s="92"/>
      <c r="M35" s="93"/>
      <c r="N35" s="94"/>
      <c r="O35" s="94"/>
      <c r="P35" s="94"/>
      <c r="Q35" s="94"/>
      <c r="R35" s="94"/>
      <c r="S35" s="94"/>
      <c r="T35" s="94"/>
      <c r="U35" s="94"/>
    </row>
    <row r="36" spans="1:21" x14ac:dyDescent="0.25">
      <c r="A36" s="97"/>
      <c r="B36" s="97"/>
      <c r="C36" s="97"/>
      <c r="D36" s="86"/>
      <c r="E36" s="92"/>
      <c r="F36" s="92"/>
      <c r="G36" s="92"/>
      <c r="H36" s="108"/>
      <c r="I36" s="95"/>
      <c r="J36" s="92"/>
      <c r="K36" s="92"/>
      <c r="L36" s="92"/>
      <c r="M36" s="93"/>
      <c r="N36" s="94"/>
      <c r="O36" s="94"/>
      <c r="P36" s="94"/>
      <c r="Q36" s="94"/>
      <c r="R36" s="94"/>
      <c r="S36" s="94"/>
      <c r="T36" s="94"/>
      <c r="U36" s="94"/>
    </row>
    <row r="37" spans="1:21" x14ac:dyDescent="0.25">
      <c r="A37" s="97"/>
      <c r="B37" s="97"/>
      <c r="C37" s="97"/>
      <c r="D37" s="86"/>
      <c r="E37" s="109" t="s">
        <v>13</v>
      </c>
      <c r="F37" s="110"/>
      <c r="G37" s="110"/>
      <c r="H37" s="111"/>
      <c r="I37" s="112"/>
      <c r="J37" s="110"/>
      <c r="K37" s="119"/>
      <c r="L37" s="92"/>
      <c r="M37" s="93"/>
      <c r="N37" s="94"/>
      <c r="O37" s="94"/>
      <c r="P37" s="94"/>
      <c r="Q37" s="94"/>
      <c r="R37" s="94"/>
      <c r="S37" s="94"/>
      <c r="T37" s="94"/>
      <c r="U37" s="94"/>
    </row>
    <row r="38" spans="1:21" x14ac:dyDescent="0.25">
      <c r="A38" s="97"/>
      <c r="B38" s="97"/>
      <c r="C38" s="97"/>
      <c r="D38" s="86"/>
      <c r="E38" s="106"/>
      <c r="F38" s="93" t="s">
        <v>19</v>
      </c>
      <c r="G38" s="80">
        <v>0.38</v>
      </c>
      <c r="H38" s="103">
        <v>0.38</v>
      </c>
      <c r="I38" s="102" t="s">
        <v>44</v>
      </c>
      <c r="J38" s="93"/>
      <c r="K38" s="107"/>
      <c r="L38" s="92"/>
      <c r="M38" s="93"/>
      <c r="N38" s="94"/>
      <c r="O38" s="94"/>
      <c r="P38" s="94"/>
      <c r="Q38" s="94"/>
      <c r="R38" s="94"/>
      <c r="S38" s="94"/>
      <c r="T38" s="94"/>
      <c r="U38" s="94"/>
    </row>
    <row r="39" spans="1:21" x14ac:dyDescent="0.25">
      <c r="A39" s="97"/>
      <c r="B39" s="97"/>
      <c r="C39" s="97"/>
      <c r="D39" s="86"/>
      <c r="E39" s="106"/>
      <c r="F39" s="93" t="s">
        <v>20</v>
      </c>
      <c r="G39" s="93"/>
      <c r="H39" s="103"/>
      <c r="I39" s="102"/>
      <c r="J39" s="93"/>
      <c r="K39" s="107"/>
      <c r="L39" s="92"/>
      <c r="M39" s="93"/>
      <c r="N39" s="94"/>
      <c r="O39" s="94"/>
      <c r="P39" s="94"/>
      <c r="Q39" s="94"/>
      <c r="R39" s="94"/>
      <c r="S39" s="94"/>
      <c r="T39" s="94"/>
      <c r="U39" s="94"/>
    </row>
    <row r="40" spans="1:21" x14ac:dyDescent="0.25">
      <c r="D40" s="86"/>
      <c r="E40" s="87"/>
      <c r="F40" s="88"/>
      <c r="G40" s="88"/>
      <c r="H40" s="89"/>
      <c r="I40" s="90"/>
      <c r="J40" s="88"/>
      <c r="K40" s="91"/>
      <c r="L40" s="92"/>
      <c r="M40" s="93"/>
      <c r="N40" s="94"/>
      <c r="O40" s="94"/>
      <c r="P40" s="94"/>
      <c r="Q40" s="94"/>
      <c r="R40" s="94"/>
      <c r="S40" s="94"/>
      <c r="T40" s="94"/>
      <c r="U40" s="94"/>
    </row>
    <row r="41" spans="1:21" x14ac:dyDescent="0.25">
      <c r="D41" s="86"/>
      <c r="E41" s="92"/>
      <c r="F41" s="92"/>
      <c r="G41" s="92"/>
      <c r="H41" s="108"/>
      <c r="I41" s="95"/>
      <c r="J41" s="92"/>
      <c r="K41" s="92"/>
      <c r="L41" s="92"/>
      <c r="M41" s="93"/>
      <c r="N41" s="94"/>
      <c r="O41" s="94"/>
      <c r="P41" s="94"/>
      <c r="Q41" s="94"/>
      <c r="R41" s="94"/>
      <c r="S41" s="94"/>
      <c r="T41" s="94"/>
      <c r="U41" s="94"/>
    </row>
    <row r="42" spans="1:21" x14ac:dyDescent="0.25">
      <c r="D42" s="86"/>
      <c r="E42" s="109" t="s">
        <v>23</v>
      </c>
      <c r="F42" s="110"/>
      <c r="G42" s="110"/>
      <c r="H42" s="111"/>
      <c r="I42" s="112"/>
      <c r="J42" s="111" t="s">
        <v>42</v>
      </c>
      <c r="K42" s="113" t="s">
        <v>43</v>
      </c>
      <c r="L42" s="92"/>
      <c r="M42" s="93"/>
      <c r="N42" s="94"/>
      <c r="O42" s="94"/>
      <c r="P42" s="94"/>
      <c r="Q42" s="94"/>
      <c r="R42" s="94"/>
      <c r="S42" s="94"/>
      <c r="T42" s="94"/>
      <c r="U42" s="94"/>
    </row>
    <row r="43" spans="1:21" x14ac:dyDescent="0.25">
      <c r="D43" s="86"/>
      <c r="E43" s="106"/>
      <c r="F43" s="93" t="s">
        <v>25</v>
      </c>
      <c r="G43" s="84">
        <f>51*5*8</f>
        <v>2040</v>
      </c>
      <c r="H43" s="104">
        <v>2040</v>
      </c>
      <c r="I43" s="102" t="s">
        <v>26</v>
      </c>
      <c r="J43" s="103"/>
      <c r="K43" s="105"/>
      <c r="L43" s="92"/>
      <c r="M43" s="93"/>
      <c r="N43" s="94"/>
      <c r="O43" s="94"/>
      <c r="P43" s="94"/>
      <c r="Q43" s="94"/>
      <c r="R43" s="94"/>
      <c r="S43" s="94"/>
      <c r="T43" s="94"/>
      <c r="U43" s="94"/>
    </row>
    <row r="44" spans="1:21" x14ac:dyDescent="0.25">
      <c r="D44" s="86"/>
      <c r="E44" s="106"/>
      <c r="F44" s="93" t="s">
        <v>24</v>
      </c>
      <c r="G44" s="82">
        <v>0.91500000000000004</v>
      </c>
      <c r="H44" s="101">
        <v>0.91500000000000004</v>
      </c>
      <c r="I44" s="102" t="s">
        <v>22</v>
      </c>
      <c r="J44" s="76">
        <v>0.87</v>
      </c>
      <c r="K44" s="76">
        <v>0.96</v>
      </c>
      <c r="L44" s="92"/>
      <c r="M44" s="93"/>
      <c r="N44" s="94"/>
      <c r="O44" s="94"/>
      <c r="P44" s="94"/>
      <c r="Q44" s="94"/>
      <c r="R44" s="94"/>
      <c r="S44" s="94"/>
      <c r="T44" s="94"/>
      <c r="U44" s="94"/>
    </row>
    <row r="45" spans="1:21" x14ac:dyDescent="0.25">
      <c r="D45" s="86"/>
      <c r="E45" s="106"/>
      <c r="F45" s="93" t="s">
        <v>59</v>
      </c>
      <c r="G45" s="80">
        <v>0.43280000000000002</v>
      </c>
      <c r="H45" s="101">
        <v>0.43280000000000002</v>
      </c>
      <c r="I45" s="102" t="s">
        <v>22</v>
      </c>
      <c r="J45" s="145">
        <v>0.14369999999999999</v>
      </c>
      <c r="K45" s="145">
        <v>0.54900000000000004</v>
      </c>
      <c r="L45" s="92"/>
      <c r="M45" s="93"/>
      <c r="N45" s="94"/>
      <c r="O45" s="94"/>
      <c r="P45" s="94"/>
      <c r="Q45" s="94"/>
      <c r="R45" s="94"/>
      <c r="S45" s="94"/>
      <c r="T45" s="94"/>
      <c r="U45" s="94"/>
    </row>
    <row r="46" spans="1:21" x14ac:dyDescent="0.25">
      <c r="D46" s="86"/>
      <c r="E46" s="87"/>
      <c r="F46" s="88"/>
      <c r="G46" s="88"/>
      <c r="H46" s="89"/>
      <c r="I46" s="90"/>
      <c r="J46" s="88"/>
      <c r="K46" s="91"/>
      <c r="L46" s="92"/>
      <c r="M46" s="93"/>
      <c r="N46" s="94"/>
      <c r="O46" s="94"/>
      <c r="P46" s="94"/>
      <c r="Q46" s="94"/>
      <c r="R46" s="94"/>
      <c r="S46" s="94"/>
      <c r="T46" s="94"/>
      <c r="U46" s="94"/>
    </row>
    <row r="47" spans="1:21" x14ac:dyDescent="0.25">
      <c r="D47" s="86"/>
      <c r="E47" s="92"/>
      <c r="F47" s="92"/>
      <c r="G47" s="92"/>
      <c r="H47" s="92"/>
      <c r="I47" s="95"/>
      <c r="J47" s="92"/>
      <c r="K47" s="92"/>
      <c r="L47" s="86"/>
    </row>
    <row r="48" spans="1:21" x14ac:dyDescent="0.25">
      <c r="D48" s="86"/>
      <c r="E48" s="92"/>
      <c r="F48" s="92"/>
      <c r="G48" s="92"/>
      <c r="H48" s="92"/>
      <c r="I48" s="95"/>
      <c r="J48" s="92"/>
      <c r="K48" s="92"/>
      <c r="L48" s="86"/>
    </row>
    <row r="49" spans="4:12" x14ac:dyDescent="0.25">
      <c r="D49" s="86"/>
      <c r="E49" s="86"/>
      <c r="F49" s="86"/>
      <c r="G49" s="86"/>
      <c r="H49" s="86"/>
      <c r="I49" s="98"/>
      <c r="J49" s="86"/>
      <c r="K49" s="86"/>
      <c r="L49" s="86"/>
    </row>
    <row r="50" spans="4:12" x14ac:dyDescent="0.25">
      <c r="D50" s="96"/>
      <c r="E50" s="96"/>
      <c r="F50" s="96"/>
      <c r="G50" s="96"/>
      <c r="H50" s="96"/>
      <c r="I50" s="99"/>
      <c r="J50" s="96"/>
      <c r="K50" s="96"/>
      <c r="L50" s="96"/>
    </row>
    <row r="51" spans="4:12" x14ac:dyDescent="0.25">
      <c r="D51" s="96"/>
      <c r="E51" s="96"/>
      <c r="F51" s="96"/>
      <c r="G51" s="96"/>
      <c r="H51" s="96"/>
      <c r="I51" s="99"/>
      <c r="J51" s="96"/>
      <c r="K51" s="96"/>
      <c r="L51" s="96"/>
    </row>
    <row r="52" spans="4:12" x14ac:dyDescent="0.25">
      <c r="D52" s="96"/>
      <c r="E52" s="96"/>
      <c r="F52" s="96"/>
      <c r="G52" s="96"/>
      <c r="H52" s="96"/>
      <c r="I52" s="99"/>
      <c r="J52" s="96"/>
      <c r="K52" s="96"/>
      <c r="L52" s="96"/>
    </row>
    <row r="53" spans="4:12" x14ac:dyDescent="0.25">
      <c r="D53" s="96"/>
      <c r="E53" s="96"/>
      <c r="F53" s="96"/>
      <c r="G53" s="96"/>
      <c r="H53" s="96"/>
      <c r="I53" s="99"/>
      <c r="J53" s="96"/>
      <c r="K53" s="96"/>
      <c r="L53" s="96"/>
    </row>
    <row r="54" spans="4:12" x14ac:dyDescent="0.25">
      <c r="D54" s="96"/>
      <c r="E54" s="96"/>
      <c r="F54" s="96"/>
      <c r="G54" s="96"/>
      <c r="H54" s="96"/>
      <c r="I54" s="198">
        <v>0.2</v>
      </c>
      <c r="J54" s="96"/>
      <c r="K54" s="96"/>
      <c r="L54" s="96"/>
    </row>
    <row r="55" spans="4:12" x14ac:dyDescent="0.25">
      <c r="D55" s="96"/>
      <c r="E55" s="96"/>
      <c r="F55" s="96"/>
      <c r="G55" s="96"/>
      <c r="H55" s="96"/>
      <c r="I55" s="99"/>
      <c r="J55" s="96"/>
      <c r="K55" s="96"/>
      <c r="L55" s="96"/>
    </row>
    <row r="59" spans="4:12" x14ac:dyDescent="0.25">
      <c r="I59" s="197"/>
    </row>
  </sheetData>
  <sheetProtection password="9E12" sheet="1" objects="1" scenarios="1"/>
  <hyperlinks>
    <hyperlink ref="B7" location="Instructions!A1" display="Instructions" xr:uid="{00000000-0004-0000-0100-000000000000}"/>
    <hyperlink ref="B11" location="Input!A1" display="Input parameters" xr:uid="{00000000-0004-0000-0100-000001000000}"/>
    <hyperlink ref="B15" location="Costs!A1" display="Cost parameters" xr:uid="{00000000-0004-0000-0100-000002000000}"/>
    <hyperlink ref="B19" location="Results!A1" display="Results" xr:uid="{00000000-0004-0000-0100-000003000000}"/>
    <hyperlink ref="B23" location="Figures!A1" display="Figures" xr:uid="{00000000-0004-0000-0100-000004000000}"/>
  </hyperlinks>
  <pageMargins left="0.25" right="0.25" top="0.75" bottom="0.75" header="0.3" footer="0.3"/>
  <pageSetup paperSize="9" scale="61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Blad3">
    <pageSetUpPr fitToPage="1"/>
  </sheetPr>
  <dimension ref="A1:Y43"/>
  <sheetViews>
    <sheetView showGridLines="0" zoomScale="90" zoomScaleNormal="90" workbookViewId="0">
      <selection activeCell="E14" sqref="E14"/>
    </sheetView>
  </sheetViews>
  <sheetFormatPr defaultRowHeight="15" x14ac:dyDescent="0.25"/>
  <cols>
    <col min="1" max="1" width="7.28515625" style="85" customWidth="1"/>
    <col min="2" max="2" width="23.7109375" style="85" customWidth="1"/>
    <col min="3" max="3" width="7.7109375" style="85" customWidth="1"/>
    <col min="4" max="4" width="5.7109375" style="85" customWidth="1"/>
    <col min="5" max="5" width="9.5703125" style="85" customWidth="1"/>
    <col min="6" max="6" width="52.140625" style="85" customWidth="1"/>
    <col min="7" max="7" width="16.28515625" style="85" customWidth="1"/>
    <col min="8" max="8" width="30" style="85" customWidth="1"/>
    <col min="9" max="9" width="65" style="85" customWidth="1"/>
    <col min="10" max="10" width="14.5703125" style="85" bestFit="1" customWidth="1"/>
    <col min="11" max="11" width="15.85546875" style="85" customWidth="1"/>
    <col min="12" max="12" width="10.42578125" style="85" customWidth="1"/>
    <col min="13" max="13" width="14.42578125" style="85" customWidth="1"/>
    <col min="14" max="16384" width="9.140625" style="85"/>
  </cols>
  <sheetData>
    <row r="1" spans="1:18" x14ac:dyDescent="0.25">
      <c r="A1" s="124"/>
      <c r="B1" s="124"/>
      <c r="C1" s="124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</row>
    <row r="2" spans="1:18" ht="23.25" x14ac:dyDescent="0.35">
      <c r="A2" s="124"/>
      <c r="B2" s="124"/>
      <c r="C2" s="124"/>
      <c r="D2" s="86"/>
      <c r="E2" s="140" t="s">
        <v>27</v>
      </c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</row>
    <row r="3" spans="1:18" x14ac:dyDescent="0.25">
      <c r="A3" s="124"/>
      <c r="B3" s="124"/>
      <c r="C3" s="124"/>
      <c r="D3" s="86"/>
      <c r="E3" s="86"/>
      <c r="F3" s="86"/>
      <c r="G3" s="86"/>
      <c r="H3" s="86"/>
      <c r="I3" s="86"/>
      <c r="J3" s="86"/>
      <c r="K3" s="86"/>
      <c r="L3" s="86"/>
      <c r="M3" s="86"/>
      <c r="N3" s="86"/>
      <c r="O3" s="86"/>
      <c r="P3" s="86"/>
      <c r="Q3" s="86"/>
    </row>
    <row r="4" spans="1:18" x14ac:dyDescent="0.25">
      <c r="A4" s="124"/>
      <c r="B4" s="124"/>
      <c r="C4" s="124"/>
      <c r="D4" s="86"/>
      <c r="E4" s="175" t="s">
        <v>4</v>
      </c>
      <c r="F4" s="176"/>
      <c r="G4" s="176"/>
      <c r="H4" s="172" t="s">
        <v>40</v>
      </c>
      <c r="I4" s="172" t="s">
        <v>21</v>
      </c>
      <c r="J4" s="172" t="s">
        <v>42</v>
      </c>
      <c r="K4" s="172" t="s">
        <v>43</v>
      </c>
      <c r="L4" s="151" t="s">
        <v>40</v>
      </c>
      <c r="M4" s="119"/>
      <c r="N4" s="92"/>
      <c r="O4" s="92"/>
      <c r="P4" s="92"/>
      <c r="Q4" s="92"/>
      <c r="R4" s="177"/>
    </row>
    <row r="5" spans="1:18" x14ac:dyDescent="0.25">
      <c r="A5" s="124"/>
      <c r="B5" s="124"/>
      <c r="C5" s="139"/>
      <c r="D5" s="86"/>
      <c r="E5" s="161"/>
      <c r="F5" s="94" t="s">
        <v>28</v>
      </c>
      <c r="G5" s="141">
        <v>12803.6</v>
      </c>
      <c r="H5" s="174">
        <v>12803.6</v>
      </c>
      <c r="I5" s="121" t="s">
        <v>22</v>
      </c>
      <c r="J5" s="142">
        <v>10064</v>
      </c>
      <c r="K5" s="142">
        <v>14768</v>
      </c>
      <c r="L5" s="173">
        <v>10064</v>
      </c>
      <c r="M5" s="153">
        <v>14768</v>
      </c>
      <c r="N5" s="92"/>
      <c r="O5" s="92"/>
      <c r="P5" s="92"/>
      <c r="Q5" s="92"/>
    </row>
    <row r="6" spans="1:18" x14ac:dyDescent="0.25">
      <c r="A6" s="124"/>
      <c r="B6" s="96"/>
      <c r="C6" s="124"/>
      <c r="D6" s="86"/>
      <c r="E6" s="161"/>
      <c r="F6" s="94" t="s">
        <v>54</v>
      </c>
      <c r="G6" s="162">
        <f>Costs_m2OR*Surface_conventional_OR</f>
        <v>621230.67200000002</v>
      </c>
      <c r="H6" s="163"/>
      <c r="I6" s="121"/>
      <c r="J6" s="164">
        <f>min_Csurface*min_surface_conventional</f>
        <v>408598.4</v>
      </c>
      <c r="K6" s="165">
        <f>max_Csurface*max_surface_conventional</f>
        <v>841776</v>
      </c>
      <c r="L6" s="93"/>
      <c r="M6" s="107"/>
      <c r="N6" s="92"/>
      <c r="O6" s="92"/>
      <c r="P6" s="92"/>
      <c r="Q6" s="92"/>
    </row>
    <row r="7" spans="1:18" ht="16.5" customHeight="1" x14ac:dyDescent="0.25">
      <c r="A7" s="124"/>
      <c r="B7" s="126" t="s">
        <v>38</v>
      </c>
      <c r="C7" s="124"/>
      <c r="D7" s="86"/>
      <c r="E7" s="161"/>
      <c r="F7" s="94" t="s">
        <v>53</v>
      </c>
      <c r="G7" s="166">
        <f>Costs_m2OR*Surface_hybrid_OR</f>
        <v>1092915.2960000001</v>
      </c>
      <c r="H7" s="94"/>
      <c r="I7" s="94"/>
      <c r="J7" s="167">
        <f>min_Csurface*min_surface_hybrid</f>
        <v>526347.19999999995</v>
      </c>
      <c r="K7" s="167">
        <f>max_Csurface*max_surface_hybrid</f>
        <v>1568361.6</v>
      </c>
      <c r="L7" s="93"/>
      <c r="M7" s="107"/>
      <c r="N7" s="92"/>
      <c r="O7" s="92"/>
      <c r="P7" s="92"/>
      <c r="Q7" s="92"/>
    </row>
    <row r="8" spans="1:18" x14ac:dyDescent="0.25">
      <c r="A8" s="124"/>
      <c r="B8" s="96"/>
      <c r="C8" s="124"/>
      <c r="D8" s="86"/>
      <c r="E8" s="168"/>
      <c r="F8" s="169"/>
      <c r="G8" s="170"/>
      <c r="H8" s="169"/>
      <c r="I8" s="169"/>
      <c r="J8" s="171"/>
      <c r="K8" s="171"/>
      <c r="L8" s="88"/>
      <c r="M8" s="91"/>
      <c r="N8" s="92"/>
      <c r="O8" s="92"/>
      <c r="P8" s="92"/>
      <c r="Q8" s="92"/>
    </row>
    <row r="9" spans="1:18" x14ac:dyDescent="0.25">
      <c r="A9" s="124"/>
      <c r="B9" s="124"/>
      <c r="C9" s="124"/>
      <c r="D9" s="86"/>
      <c r="E9" s="86"/>
      <c r="F9" s="86"/>
      <c r="G9" s="86"/>
      <c r="H9" s="86"/>
      <c r="I9" s="86"/>
      <c r="J9" s="86"/>
      <c r="K9" s="86"/>
      <c r="L9" s="92"/>
      <c r="M9" s="92"/>
      <c r="N9" s="92"/>
      <c r="O9" s="92"/>
      <c r="P9" s="92"/>
      <c r="Q9" s="92"/>
    </row>
    <row r="10" spans="1:18" ht="17.25" customHeight="1" x14ac:dyDescent="0.25">
      <c r="A10" s="124"/>
      <c r="B10" s="135"/>
      <c r="C10" s="124"/>
      <c r="D10" s="86"/>
      <c r="E10" s="109" t="s">
        <v>8</v>
      </c>
      <c r="F10" s="110"/>
      <c r="G10" s="110"/>
      <c r="H10" s="172" t="s">
        <v>40</v>
      </c>
      <c r="I10" s="110"/>
      <c r="J10" s="172" t="s">
        <v>42</v>
      </c>
      <c r="K10" s="172" t="s">
        <v>43</v>
      </c>
      <c r="L10" s="151" t="s">
        <v>40</v>
      </c>
      <c r="M10" s="119"/>
      <c r="N10" s="92"/>
      <c r="O10" s="92"/>
      <c r="P10" s="92"/>
      <c r="Q10" s="92"/>
    </row>
    <row r="11" spans="1:18" ht="15" customHeight="1" x14ac:dyDescent="0.25">
      <c r="A11" s="124"/>
      <c r="B11" s="126" t="s">
        <v>1</v>
      </c>
      <c r="C11" s="124"/>
      <c r="D11" s="86"/>
      <c r="E11" s="106"/>
      <c r="F11" s="160" t="s">
        <v>11</v>
      </c>
      <c r="G11" s="93"/>
      <c r="H11" s="93"/>
      <c r="I11" s="93"/>
      <c r="J11" s="103"/>
      <c r="K11" s="103"/>
      <c r="L11" s="93"/>
      <c r="M11" s="107"/>
      <c r="N11" s="92"/>
      <c r="O11" s="92"/>
      <c r="P11" s="92"/>
      <c r="Q11" s="92"/>
    </row>
    <row r="12" spans="1:18" ht="18.75" customHeight="1" x14ac:dyDescent="0.25">
      <c r="A12" s="124"/>
      <c r="B12" s="135"/>
      <c r="C12" s="124"/>
      <c r="D12" s="86"/>
      <c r="E12" s="106"/>
      <c r="F12" s="93" t="s">
        <v>29</v>
      </c>
      <c r="G12" s="143">
        <v>230420.72</v>
      </c>
      <c r="H12" s="104">
        <v>230420.72</v>
      </c>
      <c r="I12" s="121" t="s">
        <v>22</v>
      </c>
      <c r="J12" s="103" t="s">
        <v>0</v>
      </c>
      <c r="K12" s="103" t="s">
        <v>0</v>
      </c>
      <c r="L12" s="152">
        <v>190027</v>
      </c>
      <c r="M12" s="153">
        <v>255000</v>
      </c>
      <c r="N12" s="92"/>
      <c r="O12" s="92"/>
      <c r="P12" s="92"/>
      <c r="Q12" s="92"/>
    </row>
    <row r="13" spans="1:18" ht="17.25" customHeight="1" x14ac:dyDescent="0.25">
      <c r="A13" s="124"/>
      <c r="B13" s="136"/>
      <c r="C13" s="124"/>
      <c r="D13" s="86"/>
      <c r="E13" s="106"/>
      <c r="F13" s="93" t="s">
        <v>30</v>
      </c>
      <c r="G13" s="143">
        <v>128308.24622088384</v>
      </c>
      <c r="H13" s="104">
        <v>128308.24622088384</v>
      </c>
      <c r="I13" s="121" t="s">
        <v>22</v>
      </c>
      <c r="J13" s="103" t="s">
        <v>0</v>
      </c>
      <c r="K13" s="103" t="s">
        <v>0</v>
      </c>
      <c r="L13" s="152">
        <v>65000</v>
      </c>
      <c r="M13" s="153">
        <v>177052.28</v>
      </c>
      <c r="N13" s="92"/>
      <c r="O13" s="92"/>
      <c r="P13" s="92"/>
      <c r="Q13" s="92"/>
    </row>
    <row r="14" spans="1:18" ht="17.25" customHeight="1" x14ac:dyDescent="0.25">
      <c r="A14" s="124"/>
      <c r="B14" s="135"/>
      <c r="C14" s="124"/>
      <c r="D14" s="86"/>
      <c r="E14" s="106"/>
      <c r="F14" s="93" t="s">
        <v>31</v>
      </c>
      <c r="G14" s="143">
        <v>38591.798944331596</v>
      </c>
      <c r="H14" s="104">
        <v>38591.798944331575</v>
      </c>
      <c r="I14" s="121" t="s">
        <v>22</v>
      </c>
      <c r="J14" s="103" t="s">
        <v>0</v>
      </c>
      <c r="K14" s="103" t="s">
        <v>0</v>
      </c>
      <c r="L14" s="152">
        <v>20030.259999999998</v>
      </c>
      <c r="M14" s="153">
        <v>73133.584721657855</v>
      </c>
      <c r="N14" s="92"/>
      <c r="O14" s="92"/>
      <c r="P14" s="92"/>
      <c r="Q14" s="92"/>
    </row>
    <row r="15" spans="1:18" ht="18.75" customHeight="1" x14ac:dyDescent="0.25">
      <c r="A15" s="124"/>
      <c r="B15" s="126" t="s">
        <v>27</v>
      </c>
      <c r="C15" s="124"/>
      <c r="D15" s="86"/>
      <c r="E15" s="106"/>
      <c r="F15" s="93" t="s">
        <v>35</v>
      </c>
      <c r="G15" s="143">
        <v>69262.042000000001</v>
      </c>
      <c r="H15" s="104">
        <v>69262.042000000001</v>
      </c>
      <c r="I15" s="121" t="s">
        <v>22</v>
      </c>
      <c r="J15" s="103" t="s">
        <v>0</v>
      </c>
      <c r="K15" s="103" t="s">
        <v>0</v>
      </c>
      <c r="L15" s="152">
        <v>40000</v>
      </c>
      <c r="M15" s="153">
        <v>96450</v>
      </c>
      <c r="N15" s="92"/>
      <c r="O15" s="92"/>
      <c r="P15" s="92"/>
      <c r="Q15" s="92"/>
    </row>
    <row r="16" spans="1:18" ht="19.5" customHeight="1" x14ac:dyDescent="0.25">
      <c r="A16" s="124"/>
      <c r="B16" s="135"/>
      <c r="C16" s="124"/>
      <c r="D16" s="86"/>
      <c r="E16" s="106"/>
      <c r="F16" s="93" t="s">
        <v>32</v>
      </c>
      <c r="G16" s="143">
        <v>105980.598</v>
      </c>
      <c r="H16" s="104">
        <v>105980.598</v>
      </c>
      <c r="I16" s="121" t="s">
        <v>22</v>
      </c>
      <c r="J16" s="103" t="s">
        <v>0</v>
      </c>
      <c r="K16" s="103" t="s">
        <v>0</v>
      </c>
      <c r="L16" s="152">
        <v>50000</v>
      </c>
      <c r="M16" s="153">
        <v>155160</v>
      </c>
      <c r="N16" s="92"/>
      <c r="O16" s="92"/>
      <c r="P16" s="92"/>
      <c r="Q16" s="92"/>
    </row>
    <row r="17" spans="1:25" ht="18.75" customHeight="1" x14ac:dyDescent="0.25">
      <c r="A17" s="124"/>
      <c r="B17" s="136"/>
      <c r="C17" s="124"/>
      <c r="D17" s="86"/>
      <c r="E17" s="106"/>
      <c r="F17" s="93" t="s">
        <v>33</v>
      </c>
      <c r="G17" s="143">
        <v>76811.839999999997</v>
      </c>
      <c r="H17" s="104">
        <v>76811.839999999997</v>
      </c>
      <c r="I17" s="121" t="s">
        <v>22</v>
      </c>
      <c r="J17" s="103" t="s">
        <v>0</v>
      </c>
      <c r="K17" s="103" t="s">
        <v>0</v>
      </c>
      <c r="L17" s="152">
        <v>0</v>
      </c>
      <c r="M17" s="153">
        <v>122059.2</v>
      </c>
      <c r="N17" s="92"/>
      <c r="O17" s="92"/>
      <c r="P17" s="92"/>
      <c r="Q17" s="92"/>
    </row>
    <row r="18" spans="1:25" ht="17.25" customHeight="1" x14ac:dyDescent="0.25">
      <c r="A18" s="124"/>
      <c r="B18" s="135"/>
      <c r="C18" s="124"/>
      <c r="D18" s="86"/>
      <c r="E18" s="106"/>
      <c r="F18" s="93"/>
      <c r="G18" s="93"/>
      <c r="H18" s="152"/>
      <c r="I18" s="93"/>
      <c r="J18" s="103"/>
      <c r="K18" s="103"/>
      <c r="L18" s="152"/>
      <c r="M18" s="153"/>
      <c r="N18" s="92"/>
      <c r="O18" s="92"/>
      <c r="P18" s="92"/>
      <c r="Q18" s="92"/>
      <c r="S18" s="159"/>
      <c r="U18" s="159"/>
      <c r="W18" s="159"/>
      <c r="Y18" s="159"/>
    </row>
    <row r="19" spans="1:25" ht="18.75" customHeight="1" x14ac:dyDescent="0.25">
      <c r="A19" s="124"/>
      <c r="B19" s="126" t="s">
        <v>39</v>
      </c>
      <c r="C19" s="124"/>
      <c r="D19" s="86"/>
      <c r="E19" s="106"/>
      <c r="F19" s="160" t="s">
        <v>12</v>
      </c>
      <c r="G19" s="93"/>
      <c r="H19" s="152"/>
      <c r="I19" s="93"/>
      <c r="J19" s="103"/>
      <c r="K19" s="103"/>
      <c r="L19" s="152"/>
      <c r="M19" s="153"/>
      <c r="N19" s="92"/>
      <c r="O19" s="92"/>
      <c r="P19" s="92"/>
      <c r="Q19" s="92"/>
    </row>
    <row r="20" spans="1:25" ht="17.25" customHeight="1" x14ac:dyDescent="0.25">
      <c r="A20" s="124"/>
      <c r="B20" s="128"/>
      <c r="C20" s="124"/>
      <c r="D20" s="86"/>
      <c r="E20" s="106"/>
      <c r="F20" s="93" t="s">
        <v>29</v>
      </c>
      <c r="G20" s="143">
        <v>244420.72</v>
      </c>
      <c r="H20" s="104">
        <v>244420.72</v>
      </c>
      <c r="I20" s="121" t="s">
        <v>22</v>
      </c>
      <c r="J20" s="103" t="s">
        <v>0</v>
      </c>
      <c r="K20" s="103" t="s">
        <v>0</v>
      </c>
      <c r="L20" s="152">
        <v>190027</v>
      </c>
      <c r="M20" s="153">
        <v>296500</v>
      </c>
      <c r="N20" s="92"/>
      <c r="O20" s="92"/>
      <c r="P20" s="92"/>
      <c r="Q20" s="92"/>
    </row>
    <row r="21" spans="1:25" x14ac:dyDescent="0.25">
      <c r="A21" s="124"/>
      <c r="B21" s="124"/>
      <c r="C21" s="124"/>
      <c r="D21" s="86"/>
      <c r="E21" s="106"/>
      <c r="F21" s="93" t="s">
        <v>30</v>
      </c>
      <c r="G21" s="143">
        <v>128308.246220884</v>
      </c>
      <c r="H21" s="104">
        <v>128308.24622088384</v>
      </c>
      <c r="I21" s="121" t="s">
        <v>22</v>
      </c>
      <c r="J21" s="103" t="s">
        <v>0</v>
      </c>
      <c r="K21" s="103" t="s">
        <v>0</v>
      </c>
      <c r="L21" s="152">
        <v>65000</v>
      </c>
      <c r="M21" s="153">
        <v>177052.28</v>
      </c>
      <c r="N21" s="92"/>
      <c r="O21" s="92"/>
      <c r="P21" s="92"/>
      <c r="Q21" s="92"/>
      <c r="S21" s="154"/>
      <c r="U21" s="154"/>
      <c r="W21" s="154"/>
      <c r="Y21" s="154"/>
    </row>
    <row r="22" spans="1:25" x14ac:dyDescent="0.25">
      <c r="A22" s="124"/>
      <c r="B22" s="96"/>
      <c r="C22" s="124"/>
      <c r="D22" s="86"/>
      <c r="E22" s="106"/>
      <c r="F22" s="93" t="s">
        <v>31</v>
      </c>
      <c r="G22" s="143">
        <v>42597.848944331599</v>
      </c>
      <c r="H22" s="104">
        <v>42597.84894433157</v>
      </c>
      <c r="I22" s="121" t="s">
        <v>22</v>
      </c>
      <c r="J22" s="103" t="s">
        <v>0</v>
      </c>
      <c r="K22" s="103" t="s">
        <v>0</v>
      </c>
      <c r="L22" s="152">
        <v>32000</v>
      </c>
      <c r="M22" s="153">
        <v>73133.584721657855</v>
      </c>
      <c r="N22" s="92"/>
      <c r="O22" s="92"/>
      <c r="P22" s="92"/>
      <c r="Q22" s="92"/>
      <c r="R22" s="155"/>
      <c r="S22" s="155"/>
      <c r="T22" s="155"/>
      <c r="U22" s="155"/>
      <c r="V22" s="155"/>
      <c r="W22" s="155"/>
      <c r="X22" s="155"/>
      <c r="Y22" s="155"/>
    </row>
    <row r="23" spans="1:25" ht="18.75" customHeight="1" x14ac:dyDescent="0.35">
      <c r="A23" s="124"/>
      <c r="B23" s="134" t="s">
        <v>41</v>
      </c>
      <c r="C23" s="124"/>
      <c r="D23" s="86"/>
      <c r="E23" s="106"/>
      <c r="F23" s="93" t="s">
        <v>35</v>
      </c>
      <c r="G23" s="143">
        <v>94789.297999999995</v>
      </c>
      <c r="H23" s="104">
        <v>94789.297999999995</v>
      </c>
      <c r="I23" s="121" t="s">
        <v>22</v>
      </c>
      <c r="J23" s="103" t="s">
        <v>0</v>
      </c>
      <c r="K23" s="103" t="s">
        <v>0</v>
      </c>
      <c r="L23" s="152">
        <v>56000</v>
      </c>
      <c r="M23" s="153">
        <v>135333.1</v>
      </c>
      <c r="N23" s="92"/>
      <c r="O23" s="92"/>
      <c r="P23" s="92"/>
      <c r="Q23" s="92"/>
    </row>
    <row r="24" spans="1:25" x14ac:dyDescent="0.25">
      <c r="A24" s="124"/>
      <c r="B24" s="96"/>
      <c r="C24" s="124"/>
      <c r="D24" s="86"/>
      <c r="E24" s="106"/>
      <c r="F24" s="93" t="s">
        <v>32</v>
      </c>
      <c r="G24" s="143">
        <v>265222.03999999998</v>
      </c>
      <c r="H24" s="104">
        <v>265222.04000000004</v>
      </c>
      <c r="I24" s="121" t="s">
        <v>22</v>
      </c>
      <c r="J24" s="103" t="s">
        <v>0</v>
      </c>
      <c r="K24" s="103" t="s">
        <v>0</v>
      </c>
      <c r="L24" s="152">
        <v>215000</v>
      </c>
      <c r="M24" s="153">
        <v>307130.61</v>
      </c>
      <c r="N24" s="92"/>
      <c r="O24" s="92"/>
      <c r="P24" s="92"/>
      <c r="Q24" s="92"/>
      <c r="R24" s="156"/>
      <c r="S24" s="156"/>
      <c r="T24" s="156"/>
      <c r="U24" s="156"/>
      <c r="V24" s="156"/>
      <c r="W24" s="156"/>
      <c r="X24" s="156"/>
      <c r="Y24" s="156"/>
    </row>
    <row r="25" spans="1:25" x14ac:dyDescent="0.25">
      <c r="A25" s="124"/>
      <c r="B25" s="124"/>
      <c r="C25" s="124"/>
      <c r="D25" s="86"/>
      <c r="E25" s="106"/>
      <c r="F25" s="93" t="s">
        <v>33</v>
      </c>
      <c r="G25" s="143">
        <v>93125.922000000006</v>
      </c>
      <c r="H25" s="104">
        <v>93125.921999999991</v>
      </c>
      <c r="I25" s="121" t="s">
        <v>22</v>
      </c>
      <c r="J25" s="103" t="s">
        <v>0</v>
      </c>
      <c r="K25" s="103" t="s">
        <v>0</v>
      </c>
      <c r="L25" s="152">
        <v>0</v>
      </c>
      <c r="M25" s="153">
        <v>150000</v>
      </c>
      <c r="N25" s="92"/>
      <c r="O25" s="92"/>
      <c r="P25" s="92"/>
      <c r="Q25" s="92"/>
      <c r="R25" s="157"/>
      <c r="S25" s="157"/>
      <c r="T25" s="157"/>
      <c r="U25" s="157"/>
      <c r="V25" s="157"/>
      <c r="W25" s="157"/>
      <c r="X25" s="157"/>
      <c r="Y25" s="157"/>
    </row>
    <row r="26" spans="1:25" x14ac:dyDescent="0.25">
      <c r="A26" s="124"/>
      <c r="B26" s="124"/>
      <c r="C26" s="124"/>
      <c r="D26" s="86"/>
      <c r="E26" s="106"/>
      <c r="F26" s="93" t="s">
        <v>34</v>
      </c>
      <c r="G26" s="143">
        <v>18383.877499999999</v>
      </c>
      <c r="H26" s="104">
        <v>18383.877499999999</v>
      </c>
      <c r="I26" s="121" t="s">
        <v>22</v>
      </c>
      <c r="J26" s="103" t="s">
        <v>0</v>
      </c>
      <c r="K26" s="103" t="s">
        <v>0</v>
      </c>
      <c r="L26" s="152">
        <v>13353.5</v>
      </c>
      <c r="M26" s="153">
        <v>23682.01</v>
      </c>
      <c r="N26" s="92"/>
      <c r="O26" s="92"/>
      <c r="P26" s="92"/>
      <c r="Q26" s="92"/>
      <c r="R26" s="158"/>
      <c r="S26" s="158"/>
      <c r="T26" s="158"/>
      <c r="U26" s="158"/>
      <c r="V26" s="158"/>
      <c r="W26" s="158"/>
      <c r="X26" s="158"/>
      <c r="Y26" s="158"/>
    </row>
    <row r="27" spans="1:25" x14ac:dyDescent="0.25">
      <c r="A27" s="124"/>
      <c r="B27" s="124"/>
      <c r="C27" s="124"/>
      <c r="D27" s="86"/>
      <c r="E27" s="106"/>
      <c r="F27" s="93" t="s">
        <v>36</v>
      </c>
      <c r="G27" s="143">
        <v>1361554.31356522</v>
      </c>
      <c r="H27" s="104">
        <v>1361554.3135652179</v>
      </c>
      <c r="I27" s="121" t="s">
        <v>22</v>
      </c>
      <c r="J27" s="103" t="s">
        <v>0</v>
      </c>
      <c r="K27" s="103" t="s">
        <v>0</v>
      </c>
      <c r="L27" s="152">
        <v>1125648.93</v>
      </c>
      <c r="M27" s="153">
        <v>1550000</v>
      </c>
      <c r="N27" s="92"/>
      <c r="O27" s="92"/>
      <c r="P27" s="92"/>
      <c r="Q27" s="92"/>
      <c r="R27" s="157"/>
      <c r="S27" s="157"/>
      <c r="T27" s="157"/>
      <c r="U27" s="157"/>
      <c r="V27" s="157"/>
      <c r="W27" s="157"/>
      <c r="X27" s="157"/>
      <c r="Y27" s="157"/>
    </row>
    <row r="28" spans="1:25" x14ac:dyDescent="0.25">
      <c r="A28" s="124"/>
      <c r="B28" s="124"/>
      <c r="C28" s="124"/>
      <c r="D28" s="86"/>
      <c r="E28" s="87"/>
      <c r="F28" s="88"/>
      <c r="G28" s="88"/>
      <c r="H28" s="88"/>
      <c r="I28" s="88"/>
      <c r="J28" s="89"/>
      <c r="K28" s="89"/>
      <c r="L28" s="88"/>
      <c r="M28" s="91"/>
      <c r="N28" s="92"/>
      <c r="O28" s="92"/>
      <c r="P28" s="92"/>
      <c r="Q28" s="92"/>
    </row>
    <row r="29" spans="1:25" x14ac:dyDescent="0.25">
      <c r="A29" s="124"/>
      <c r="B29" s="124"/>
      <c r="C29" s="124"/>
      <c r="D29" s="86"/>
      <c r="E29" s="86"/>
      <c r="F29" s="86"/>
      <c r="G29" s="86"/>
      <c r="H29" s="86"/>
      <c r="I29" s="86"/>
      <c r="J29" s="86"/>
      <c r="K29" s="86"/>
      <c r="L29" s="92"/>
      <c r="M29" s="92"/>
      <c r="N29" s="92"/>
      <c r="O29" s="92"/>
      <c r="P29" s="92"/>
      <c r="Q29" s="92"/>
      <c r="S29" s="149"/>
      <c r="U29" s="149"/>
      <c r="W29" s="149"/>
      <c r="Y29" s="149"/>
    </row>
    <row r="30" spans="1:25" x14ac:dyDescent="0.25">
      <c r="A30" s="124"/>
      <c r="B30" s="124"/>
      <c r="C30" s="124"/>
      <c r="D30" s="86"/>
      <c r="E30" s="109" t="s">
        <v>10</v>
      </c>
      <c r="F30" s="110"/>
      <c r="G30" s="110"/>
      <c r="H30" s="110"/>
      <c r="I30" s="110"/>
      <c r="J30" s="150" t="s">
        <v>42</v>
      </c>
      <c r="K30" s="150" t="s">
        <v>43</v>
      </c>
      <c r="L30" s="151" t="s">
        <v>40</v>
      </c>
      <c r="M30" s="119"/>
      <c r="N30" s="92"/>
      <c r="O30" s="92"/>
      <c r="P30" s="92"/>
      <c r="Q30" s="92"/>
      <c r="S30" s="149"/>
      <c r="U30" s="149"/>
      <c r="W30" s="149"/>
      <c r="Y30" s="149"/>
    </row>
    <row r="31" spans="1:25" x14ac:dyDescent="0.25">
      <c r="A31" s="124"/>
      <c r="B31" s="124"/>
      <c r="C31" s="124"/>
      <c r="D31" s="86"/>
      <c r="E31" s="106"/>
      <c r="F31" s="93" t="s">
        <v>14</v>
      </c>
      <c r="G31" s="144">
        <v>119.15372233400402</v>
      </c>
      <c r="H31" s="101">
        <v>119.15372233400402</v>
      </c>
      <c r="I31" s="102" t="s">
        <v>44</v>
      </c>
      <c r="J31" s="145">
        <v>117.5927565392354</v>
      </c>
      <c r="K31" s="145">
        <v>120.71468812877262</v>
      </c>
      <c r="L31" s="148">
        <v>117.5927565392354</v>
      </c>
      <c r="M31" s="107">
        <v>120.7</v>
      </c>
      <c r="N31" s="92"/>
      <c r="O31" s="92"/>
      <c r="P31" s="92"/>
      <c r="Q31" s="92"/>
    </row>
    <row r="32" spans="1:25" x14ac:dyDescent="0.25">
      <c r="A32" s="124"/>
      <c r="B32" s="124"/>
      <c r="C32" s="124"/>
      <c r="D32" s="86"/>
      <c r="E32" s="106"/>
      <c r="F32" s="93" t="s">
        <v>15</v>
      </c>
      <c r="G32" s="83">
        <v>37.450000000000003</v>
      </c>
      <c r="H32" s="103">
        <v>37.450000000000003</v>
      </c>
      <c r="I32" s="103" t="s">
        <v>51</v>
      </c>
      <c r="J32" s="76">
        <v>36.840000000000003</v>
      </c>
      <c r="K32" s="76">
        <v>38.06</v>
      </c>
      <c r="L32" s="93">
        <v>36.840000000000003</v>
      </c>
      <c r="M32" s="107">
        <v>38.06</v>
      </c>
      <c r="N32" s="92"/>
      <c r="O32" s="92"/>
      <c r="P32" s="92"/>
      <c r="Q32" s="92"/>
    </row>
    <row r="33" spans="1:17" x14ac:dyDescent="0.25">
      <c r="A33" s="124"/>
      <c r="B33" s="124"/>
      <c r="C33" s="124"/>
      <c r="D33" s="86"/>
      <c r="E33" s="106"/>
      <c r="F33" s="93" t="s">
        <v>16</v>
      </c>
      <c r="G33" s="144">
        <v>119.15372233400402</v>
      </c>
      <c r="H33" s="101">
        <v>119.15372233400402</v>
      </c>
      <c r="I33" s="102" t="s">
        <v>44</v>
      </c>
      <c r="J33" s="145">
        <v>117.5927565392354</v>
      </c>
      <c r="K33" s="145">
        <v>120.71468812877262</v>
      </c>
      <c r="L33" s="148">
        <v>117.5927565392354</v>
      </c>
      <c r="M33" s="107">
        <v>120.7</v>
      </c>
      <c r="N33" s="92"/>
      <c r="O33" s="92"/>
      <c r="P33" s="92"/>
      <c r="Q33" s="92"/>
    </row>
    <row r="34" spans="1:17" x14ac:dyDescent="0.25">
      <c r="A34" s="124"/>
      <c r="B34" s="124"/>
      <c r="C34" s="124"/>
      <c r="D34" s="86"/>
      <c r="E34" s="106"/>
      <c r="F34" s="93" t="s">
        <v>17</v>
      </c>
      <c r="G34" s="83">
        <v>37.450000000000003</v>
      </c>
      <c r="H34" s="103">
        <v>37.450000000000003</v>
      </c>
      <c r="I34" s="103" t="s">
        <v>51</v>
      </c>
      <c r="J34" s="76">
        <v>36.840000000000003</v>
      </c>
      <c r="K34" s="76">
        <v>38.06</v>
      </c>
      <c r="L34" s="93">
        <v>36.840000000000003</v>
      </c>
      <c r="M34" s="107">
        <v>38.06</v>
      </c>
      <c r="N34" s="92"/>
      <c r="O34" s="92"/>
      <c r="P34" s="92"/>
      <c r="Q34" s="92"/>
    </row>
    <row r="35" spans="1:17" x14ac:dyDescent="0.25">
      <c r="A35" s="96"/>
      <c r="B35" s="96"/>
      <c r="C35" s="96"/>
      <c r="D35" s="86"/>
      <c r="E35" s="106"/>
      <c r="F35" s="93" t="s">
        <v>18</v>
      </c>
      <c r="G35" s="83">
        <v>37.450000000000003</v>
      </c>
      <c r="H35" s="103">
        <v>37.450000000000003</v>
      </c>
      <c r="I35" s="103" t="s">
        <v>51</v>
      </c>
      <c r="J35" s="76">
        <v>36.840000000000003</v>
      </c>
      <c r="K35" s="76">
        <v>38.06</v>
      </c>
      <c r="L35" s="93">
        <v>36.840000000000003</v>
      </c>
      <c r="M35" s="107">
        <v>38.06</v>
      </c>
      <c r="N35" s="92"/>
      <c r="O35" s="92"/>
      <c r="P35" s="92"/>
      <c r="Q35" s="92"/>
    </row>
    <row r="36" spans="1:17" x14ac:dyDescent="0.25">
      <c r="A36" s="96"/>
      <c r="B36" s="96"/>
      <c r="C36" s="96"/>
      <c r="D36" s="86"/>
      <c r="E36" s="106"/>
      <c r="F36" s="93"/>
      <c r="G36" s="122"/>
      <c r="H36" s="93"/>
      <c r="I36" s="103"/>
      <c r="J36" s="103"/>
      <c r="K36" s="103"/>
      <c r="L36" s="93"/>
      <c r="M36" s="107"/>
      <c r="N36" s="86"/>
      <c r="O36" s="86"/>
      <c r="P36" s="86"/>
      <c r="Q36" s="86"/>
    </row>
    <row r="37" spans="1:17" x14ac:dyDescent="0.25">
      <c r="A37" s="96"/>
      <c r="B37" s="96"/>
      <c r="C37" s="96"/>
      <c r="D37" s="86"/>
      <c r="E37" s="106"/>
      <c r="F37" s="93" t="s">
        <v>54</v>
      </c>
      <c r="G37" s="146">
        <f>(nr_Surgeon_conventional*cSurgeon+nr_ORassisstant_conventional*cOR_assistant+cAnesthesist*nr_anesthesist_conventional+nr_anesth.assistant_conventional*cAnesthetic_assistant)</f>
        <v>328.53058350100599</v>
      </c>
      <c r="H37" s="93"/>
      <c r="I37" s="103"/>
      <c r="J37" s="147">
        <f>nr_Surgeon_conventional*min_cSurgeon+nr_ORassisstant_conventional*min_cORassistant+nr_anesthesist_conventional*min_cAnesthesist+nr_anesth.assistant_conventional*min_cAnesth_assistant</f>
        <v>323.74913480885311</v>
      </c>
      <c r="K37" s="147">
        <f>nr_Surgeon_conventional*max_cSurgeon+nr_ORassisstant_conventional*max_cOR_assistant+nr_anesthesist_conventional*max_cAnesthesist+nr_anesth.assistant_conventional*max_cAnesth_assistant</f>
        <v>333.31203219315893</v>
      </c>
      <c r="L37" s="93"/>
      <c r="M37" s="107"/>
      <c r="N37" s="86"/>
      <c r="O37" s="86"/>
      <c r="P37" s="86"/>
      <c r="Q37" s="86"/>
    </row>
    <row r="38" spans="1:17" x14ac:dyDescent="0.25">
      <c r="A38" s="96"/>
      <c r="B38" s="96"/>
      <c r="C38" s="96"/>
      <c r="D38" s="86"/>
      <c r="E38" s="106"/>
      <c r="F38" s="93" t="s">
        <v>53</v>
      </c>
      <c r="G38" s="127">
        <f>(nr_surgeon_hybrid*cSurgeon+nr_ORassistant_hybrid*cOR_assistant+nr_anesthesist_hybrid*cAnesthesist+nr_anesth.assistant_hybrid*cAnesthetic_assistant+nr_technician_hybrid*cTechnician)</f>
        <v>365.98058350100598</v>
      </c>
      <c r="H38" s="93"/>
      <c r="I38" s="93"/>
      <c r="J38" s="147">
        <f>nr_surgeon_hybrid*min_cSurgeon+nr_ORassistant_hybrid*min_cORassistant+nr_anesth.assistant_hybrid*min_cAnesth_assistant+nr_anesthesist_hybrid*min_cAnesthesist+nr_technician_hybrid*min_cTechnician</f>
        <v>360.58913480885315</v>
      </c>
      <c r="K38" s="147">
        <f>nr_surgeon_hybrid*max_cSurgeon+nr_ORassistant_hybrid*max_cOR_assistant+nr_anesth.assistant_hybrid*max_cAnesth_assistant+nr_anesthesist_hybrid*max_cAnesthesist+nr_technician_hybrid*max_cTechnician</f>
        <v>371.37203219315899</v>
      </c>
      <c r="L38" s="93"/>
      <c r="M38" s="107"/>
      <c r="N38" s="86"/>
      <c r="O38" s="86"/>
      <c r="P38" s="86"/>
      <c r="Q38" s="86"/>
    </row>
    <row r="39" spans="1:17" x14ac:dyDescent="0.25">
      <c r="D39" s="86"/>
      <c r="E39" s="87"/>
      <c r="F39" s="88"/>
      <c r="G39" s="88"/>
      <c r="H39" s="88"/>
      <c r="I39" s="88"/>
      <c r="J39" s="88"/>
      <c r="K39" s="88"/>
      <c r="L39" s="88"/>
      <c r="M39" s="91"/>
      <c r="N39" s="86"/>
      <c r="O39" s="86"/>
      <c r="P39" s="86"/>
      <c r="Q39" s="86"/>
    </row>
    <row r="40" spans="1:17" x14ac:dyDescent="0.25">
      <c r="D40" s="86"/>
      <c r="E40" s="86"/>
      <c r="F40" s="86"/>
      <c r="G40" s="86"/>
      <c r="H40" s="86"/>
      <c r="I40" s="86"/>
      <c r="J40" s="86"/>
      <c r="K40" s="86"/>
      <c r="L40" s="86"/>
      <c r="M40" s="86"/>
      <c r="N40" s="86"/>
      <c r="O40" s="86"/>
      <c r="P40" s="86"/>
      <c r="Q40" s="86"/>
    </row>
    <row r="41" spans="1:17" x14ac:dyDescent="0.25">
      <c r="D41" s="86"/>
      <c r="E41" s="86"/>
      <c r="F41" s="86"/>
      <c r="G41" s="86"/>
      <c r="H41" s="86"/>
      <c r="I41" s="86"/>
      <c r="J41" s="86"/>
      <c r="K41" s="86"/>
      <c r="L41" s="86"/>
      <c r="M41" s="86"/>
      <c r="N41" s="86"/>
      <c r="O41" s="86"/>
      <c r="P41" s="86"/>
      <c r="Q41" s="86"/>
    </row>
    <row r="42" spans="1:17" x14ac:dyDescent="0.25">
      <c r="D42" s="86"/>
      <c r="E42" s="86"/>
      <c r="F42" s="86"/>
      <c r="G42" s="86"/>
      <c r="H42" s="86"/>
      <c r="I42" s="86"/>
      <c r="J42" s="86"/>
      <c r="K42" s="86"/>
      <c r="L42" s="86"/>
      <c r="M42" s="86"/>
      <c r="N42" s="86"/>
      <c r="O42" s="86"/>
      <c r="P42" s="86"/>
      <c r="Q42" s="86"/>
    </row>
    <row r="43" spans="1:17" x14ac:dyDescent="0.25">
      <c r="D43" s="86"/>
      <c r="E43" s="86"/>
      <c r="F43" s="86"/>
      <c r="G43" s="86"/>
      <c r="H43" s="86"/>
      <c r="I43" s="86"/>
      <c r="J43" s="86"/>
      <c r="K43" s="86"/>
      <c r="L43" s="86"/>
      <c r="M43" s="86"/>
      <c r="N43" s="86"/>
      <c r="O43" s="86"/>
      <c r="P43" s="86"/>
      <c r="Q43" s="86"/>
    </row>
  </sheetData>
  <sheetProtection algorithmName="SHA-512" hashValue="lyM9nEDmzwOt6rlT/rUMBzCEvVQPn7ckHO0oCtsahE9II0N4CX77vxO5d3sabwTn4gn85qBvzbTJwdSQMyns4w==" saltValue="uGeU6DrVEOePMIG03jQ7Tw==" spinCount="100000" sheet="1" objects="1" scenarios="1"/>
  <hyperlinks>
    <hyperlink ref="B7" location="Instructions!A1" display="Instructions" xr:uid="{00000000-0004-0000-0200-000000000000}"/>
    <hyperlink ref="B11" location="Input!A1" display="Input parameters" xr:uid="{00000000-0004-0000-0200-000001000000}"/>
    <hyperlink ref="B15" location="Costs!A1" display="Cost parameters" xr:uid="{00000000-0004-0000-0200-000002000000}"/>
    <hyperlink ref="B19" location="Results!A1" display="Results" xr:uid="{00000000-0004-0000-0200-000003000000}"/>
    <hyperlink ref="B23" location="Figures!A1" display="Figures" xr:uid="{00000000-0004-0000-0200-000004000000}"/>
  </hyperlinks>
  <pageMargins left="0.25" right="0.25" top="0.75" bottom="0.75" header="0.3" footer="0.3"/>
  <pageSetup paperSize="9" scale="45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Blad4">
    <pageSetUpPr fitToPage="1"/>
  </sheetPr>
  <dimension ref="A1:O38"/>
  <sheetViews>
    <sheetView showGridLines="0" zoomScale="80" zoomScaleNormal="80" workbookViewId="0">
      <selection activeCell="I22" sqref="I22"/>
    </sheetView>
  </sheetViews>
  <sheetFormatPr defaultRowHeight="15" x14ac:dyDescent="0.25"/>
  <cols>
    <col min="1" max="1" width="7.28515625" customWidth="1"/>
    <col min="2" max="2" width="23.7109375" customWidth="1"/>
    <col min="3" max="3" width="7.7109375" customWidth="1"/>
    <col min="5" max="5" width="4.5703125" customWidth="1"/>
    <col min="6" max="6" width="38.85546875" customWidth="1"/>
    <col min="7" max="7" width="28.140625" customWidth="1"/>
    <col min="8" max="8" width="15" customWidth="1"/>
    <col min="9" max="9" width="13.7109375" bestFit="1" customWidth="1"/>
    <col min="10" max="10" width="14.7109375" bestFit="1" customWidth="1"/>
    <col min="11" max="11" width="14" bestFit="1" customWidth="1"/>
    <col min="12" max="12" width="15.140625" bestFit="1" customWidth="1"/>
    <col min="15" max="15" width="17.42578125" customWidth="1"/>
  </cols>
  <sheetData>
    <row r="1" spans="1:15" x14ac:dyDescent="0.25">
      <c r="A1" s="1"/>
      <c r="B1" s="1"/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ht="23.25" x14ac:dyDescent="0.35">
      <c r="A2" s="1"/>
      <c r="B2" s="1"/>
      <c r="C2" s="1"/>
      <c r="D2" s="2"/>
      <c r="E2" s="23" t="s">
        <v>39</v>
      </c>
      <c r="F2" s="5"/>
      <c r="G2" s="5"/>
      <c r="H2" s="5"/>
      <c r="I2" s="5"/>
      <c r="J2" s="5"/>
      <c r="K2" s="5"/>
      <c r="L2" s="5"/>
      <c r="M2" s="5"/>
      <c r="N2" s="5"/>
      <c r="O2" s="5"/>
    </row>
    <row r="3" spans="1:15" x14ac:dyDescent="0.25">
      <c r="A3" s="1"/>
      <c r="B3" s="1"/>
      <c r="C3" s="1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1:15" x14ac:dyDescent="0.25">
      <c r="A4" s="1"/>
      <c r="B4" s="1"/>
      <c r="C4" s="1"/>
      <c r="D4" s="2"/>
      <c r="E4" s="8"/>
      <c r="F4" s="5"/>
      <c r="G4" s="34" t="s">
        <v>11</v>
      </c>
      <c r="H4" s="44" t="s">
        <v>42</v>
      </c>
      <c r="I4" s="45" t="s">
        <v>43</v>
      </c>
      <c r="J4" s="34" t="s">
        <v>12</v>
      </c>
      <c r="K4" s="44" t="s">
        <v>42</v>
      </c>
      <c r="L4" s="44" t="s">
        <v>43</v>
      </c>
      <c r="M4" s="5"/>
      <c r="N4" s="5"/>
      <c r="O4" s="5"/>
    </row>
    <row r="5" spans="1:15" x14ac:dyDescent="0.25">
      <c r="A5" s="1"/>
      <c r="B5" s="1"/>
      <c r="C5" s="10"/>
      <c r="D5" s="2"/>
      <c r="E5" s="25" t="s">
        <v>4</v>
      </c>
      <c r="F5" s="39"/>
      <c r="G5" s="40"/>
      <c r="H5" s="4"/>
      <c r="I5" s="4"/>
      <c r="J5" s="40"/>
      <c r="K5" s="4"/>
      <c r="L5" s="18"/>
      <c r="M5" s="5"/>
      <c r="N5" s="5"/>
      <c r="O5" s="5"/>
    </row>
    <row r="6" spans="1:15" x14ac:dyDescent="0.25">
      <c r="A6" s="1"/>
      <c r="B6" s="3"/>
      <c r="C6" s="1"/>
      <c r="D6" s="2"/>
      <c r="E6" s="19"/>
      <c r="F6" s="26" t="s">
        <v>45</v>
      </c>
      <c r="G6" s="61">
        <f>cTotal_construction_conventional/Annuity_construction+Maintenance_costs_buildings*cTotal_construction_conventional</f>
        <v>71672.777053307407</v>
      </c>
      <c r="H6" s="61">
        <f>min_Ctotal_construction_conventional/Annuity_construction+min_Ctotal_construction_conventional*Maintenance_costs_buildings</f>
        <v>47140.914554743882</v>
      </c>
      <c r="I6" s="61">
        <f>max_Ctotal_construction_conventional/Annuity_construction+max_Ctotal_construction_conventional*Maintenance_costs_buildings</f>
        <v>97117.586584367644</v>
      </c>
      <c r="J6" s="61">
        <f>cTotal_construction_hybrid/Annuity_construction+Maintenance_costs_buildings*cTotal_construction_hybrid</f>
        <v>126092.09087531576</v>
      </c>
      <c r="K6" s="60">
        <f>min_Ctotal_construction_hybrid/Annuity_construction+min_Ctotal_construction_hybrid*Maintenance_costs_buildings</f>
        <v>60725.857911652827</v>
      </c>
      <c r="L6" s="62">
        <f>max_Ctotal_construction_hybrid/Annuity_construction+max_Ctotal_construction_hybrid*Maintenance_costs_buildings</f>
        <v>180945.39816245341</v>
      </c>
      <c r="M6" s="5"/>
      <c r="N6" s="5"/>
      <c r="O6" s="5"/>
    </row>
    <row r="7" spans="1:15" ht="17.25" customHeight="1" x14ac:dyDescent="0.25">
      <c r="A7" s="1"/>
      <c r="B7" s="12" t="s">
        <v>38</v>
      </c>
      <c r="C7" s="1"/>
      <c r="D7" s="2"/>
      <c r="E7" s="41"/>
      <c r="F7" s="42" t="s">
        <v>46</v>
      </c>
      <c r="G7" s="43">
        <f>cAnnualConstructionConventional/(Available_OR_hours*60*utilizationrate_conventional)</f>
        <v>0.63995836506042547</v>
      </c>
      <c r="H7" s="38">
        <f>min_cAnnual_construction_conventional/(Available_OR_hours*60*utilizationrate_conventional)</f>
        <v>0.42091605552648204</v>
      </c>
      <c r="I7" s="38">
        <f>max_cAnnual_construction_conventional/(Available_OR_hours*60*utilizationrate_conventional)</f>
        <v>0.8671522785132294</v>
      </c>
      <c r="J7" s="38">
        <f>cAnnualConstructionHybrid/(Available_OR_hours*60*utilizationrate_hybrid)</f>
        <v>2.3802313797093357</v>
      </c>
      <c r="K7" s="38">
        <f>min_cAnnual_construction_hybrid/(Available_OR_hours*60*utilizationrate_hybrid)</f>
        <v>1.1463176758962166</v>
      </c>
      <c r="L7" s="54">
        <f>max_cAnnual_construction_hybrid/(Available_OR_hours*60*utilizationrate_hybrid)</f>
        <v>3.4156933375476717</v>
      </c>
      <c r="M7" s="5"/>
      <c r="N7" s="5"/>
      <c r="O7" s="5"/>
    </row>
    <row r="8" spans="1:15" x14ac:dyDescent="0.25">
      <c r="A8" s="1"/>
      <c r="B8" s="3"/>
      <c r="C8" s="1"/>
      <c r="D8" s="2"/>
      <c r="E8" s="5"/>
      <c r="F8" s="27"/>
      <c r="G8" s="31"/>
      <c r="H8" s="2"/>
      <c r="I8" s="5"/>
      <c r="J8" s="31"/>
      <c r="K8" s="5"/>
      <c r="L8" s="5"/>
      <c r="M8" s="5"/>
      <c r="N8" s="5"/>
      <c r="O8" s="5"/>
    </row>
    <row r="9" spans="1:15" x14ac:dyDescent="0.25">
      <c r="A9" s="1"/>
      <c r="B9" s="1"/>
      <c r="C9" s="1"/>
      <c r="D9" s="2"/>
      <c r="E9" s="25" t="s">
        <v>8</v>
      </c>
      <c r="F9" s="39"/>
      <c r="G9" s="40"/>
      <c r="H9" s="4"/>
      <c r="I9" s="4"/>
      <c r="J9" s="40"/>
      <c r="K9" s="4"/>
      <c r="L9" s="18"/>
      <c r="M9" s="5"/>
      <c r="N9" s="5"/>
      <c r="O9" s="5"/>
    </row>
    <row r="10" spans="1:15" ht="18" customHeight="1" x14ac:dyDescent="0.25">
      <c r="A10" s="1"/>
      <c r="B10" s="14"/>
      <c r="C10" s="1"/>
      <c r="D10" s="2"/>
      <c r="E10" s="19"/>
      <c r="F10" s="26" t="s">
        <v>45</v>
      </c>
      <c r="G10" s="64">
        <f>(SUM(Costs!G12:G17)/Annuity_inventory+(SUM(Costs!G12:G17)*Maintenance_costs_inventory))</f>
        <v>113329.95662413756</v>
      </c>
      <c r="H10" s="65">
        <f>(SUM(Costs!L12:L17)/Annuity_inventory+(SUM(Costs!L12:L17)*Maintenance_costs_inventory))</f>
        <v>63710.348907126216</v>
      </c>
      <c r="I10" s="65">
        <f>(SUM(Costs!M12:M17)/Annuity_inventory+(SUM(Costs!M12:M17)*Maintenance_costs_inventory))</f>
        <v>153379.12417414141</v>
      </c>
      <c r="J10" s="64">
        <f>(SUM(Costs!G20:G26)/Annuity_inventory+(SUM(Costs!G20:G26)*Maintenance_costs_inventory))+(Costs!G27/Annuity_inventory+(Costs!G27*Maintenance_costs_for_advancedtechnology))</f>
        <v>433241.21667010087</v>
      </c>
      <c r="K10" s="65">
        <f>(SUM(Costs!L20:L26)/Annuity_inventory+(SUM(Costs!L20:L26)*Maintenance_costs_inventory))+(Costs!L27/Annuity_inventory+(Costs!L27*Maintenance_costs_for_advancedtechnology))</f>
        <v>329937.62817973673</v>
      </c>
      <c r="L10" s="69">
        <f>(SUM(Costs!M20:M26)/Annuity_inventory+(SUM(Costs!M20:M26)*Maintenance_costs_inventory))+(Costs!M27/Annuity_inventory+(Costs!M27*Maintenance_costs_for_advancedtechnology))</f>
        <v>519947.49913722841</v>
      </c>
      <c r="M10" s="5"/>
      <c r="N10" s="5"/>
      <c r="O10" s="5"/>
    </row>
    <row r="11" spans="1:15" ht="18" customHeight="1" x14ac:dyDescent="0.25">
      <c r="A11" s="1"/>
      <c r="B11" s="12" t="s">
        <v>1</v>
      </c>
      <c r="C11" s="1"/>
      <c r="D11" s="2"/>
      <c r="E11" s="21"/>
      <c r="F11" s="46" t="s">
        <v>46</v>
      </c>
      <c r="G11" s="63">
        <f>cAnnualInventoryConventional/(Available_OR_hours*60*utilizationrate_conventional)</f>
        <v>1.011910752385242</v>
      </c>
      <c r="H11" s="63">
        <f>H10/(Available_OR_hours*60*utilizationrate_conventional)</f>
        <v>0.56886271748210848</v>
      </c>
      <c r="I11" s="63">
        <f>I10/(Available_OR_hours*60*utilizationrate_conventional)</f>
        <v>1.3695053767468608</v>
      </c>
      <c r="J11" s="63">
        <f>((SUM(Costs!G20:G26)/Annuity_inventory+(SUM(Costs!G20:G26)*Maintenance_costs_inventory))/(Available_OR_hours*60*utilizationrate_hybrid))+((Costs!G27/Annuity_inventory+(Costs!G27*Maintenance_costs_for_advancedtechnology))/(Available_OR_hours*60*(utilizationrate_hybrid*utilizationrate_carm/100)))</f>
        <v>8.1782634560428242</v>
      </c>
      <c r="K11" s="70">
        <f>K10/(Available_OR_hours*60*utilizationrate_hybrid)</f>
        <v>6.2282090057245556</v>
      </c>
      <c r="L11" s="71">
        <f>L10/(Available_OR_hours*60*utilizationrate_hybrid)</f>
        <v>9.8150117478153422</v>
      </c>
      <c r="M11" s="5"/>
      <c r="N11" s="5"/>
      <c r="O11" s="5"/>
    </row>
    <row r="12" spans="1:15" ht="15.75" customHeight="1" x14ac:dyDescent="0.25">
      <c r="A12" s="1"/>
      <c r="B12" s="14"/>
      <c r="C12" s="1"/>
      <c r="D12" s="2"/>
      <c r="E12" s="5"/>
      <c r="F12" s="28"/>
      <c r="G12" s="32"/>
      <c r="H12" s="2"/>
      <c r="I12" s="16"/>
      <c r="J12" s="33"/>
      <c r="K12" s="5"/>
      <c r="L12" s="5"/>
      <c r="M12" s="5"/>
      <c r="N12" s="5"/>
      <c r="O12" s="5"/>
    </row>
    <row r="13" spans="1:15" ht="18.75" customHeight="1" x14ac:dyDescent="0.25">
      <c r="A13" s="1"/>
      <c r="B13" s="15"/>
      <c r="C13" s="1"/>
      <c r="D13" s="2"/>
      <c r="E13" s="25" t="s">
        <v>10</v>
      </c>
      <c r="F13" s="39"/>
      <c r="G13" s="47"/>
      <c r="H13" s="4"/>
      <c r="I13" s="55"/>
      <c r="J13" s="47"/>
      <c r="K13" s="4"/>
      <c r="L13" s="18"/>
      <c r="M13" s="5"/>
      <c r="N13" s="5"/>
      <c r="O13" s="5"/>
    </row>
    <row r="14" spans="1:15" ht="18.75" customHeight="1" x14ac:dyDescent="0.25">
      <c r="A14" s="1"/>
      <c r="B14" s="14"/>
      <c r="C14" s="1"/>
      <c r="D14" s="2"/>
      <c r="E14" s="21"/>
      <c r="F14" s="46" t="s">
        <v>46</v>
      </c>
      <c r="G14" s="48">
        <f>cTotal_personnel_conventional/60</f>
        <v>5.4755097250167664</v>
      </c>
      <c r="H14" s="38">
        <f>min_hourpersonnel_conventional/60</f>
        <v>5.3958189134808849</v>
      </c>
      <c r="I14" s="56">
        <f>max_hourpersonnel_conventional/60</f>
        <v>5.5552005365526487</v>
      </c>
      <c r="J14" s="48">
        <f>cTotal_personnel_hybrid/60</f>
        <v>6.0996763916834329</v>
      </c>
      <c r="K14" s="38">
        <f>min_hourpersonnel_hybrid/60</f>
        <v>6.0098189134808857</v>
      </c>
      <c r="L14" s="54">
        <f>max_hourpersonnel_hybrid/60</f>
        <v>6.1895338698859828</v>
      </c>
      <c r="M14" s="5"/>
      <c r="N14" s="5"/>
      <c r="O14" s="5"/>
    </row>
    <row r="15" spans="1:15" ht="18.75" customHeight="1" x14ac:dyDescent="0.25">
      <c r="A15" s="1"/>
      <c r="B15" s="12" t="s">
        <v>27</v>
      </c>
      <c r="C15" s="1"/>
      <c r="D15" s="2"/>
      <c r="E15" s="5"/>
      <c r="F15" s="29"/>
      <c r="G15" s="31"/>
      <c r="H15" s="31"/>
      <c r="I15" s="16"/>
      <c r="J15" s="16"/>
      <c r="K15" s="5"/>
      <c r="L15" s="5"/>
      <c r="M15" s="5"/>
      <c r="N15" s="5"/>
      <c r="O15" s="5"/>
    </row>
    <row r="16" spans="1:15" ht="18" customHeight="1" x14ac:dyDescent="0.25">
      <c r="A16" s="1"/>
      <c r="B16" s="14"/>
      <c r="C16" s="1"/>
      <c r="D16" s="2"/>
      <c r="E16" s="25" t="s">
        <v>13</v>
      </c>
      <c r="F16" s="39"/>
      <c r="G16" s="40"/>
      <c r="H16" s="40"/>
      <c r="I16" s="4"/>
      <c r="J16" s="4"/>
      <c r="K16" s="4"/>
      <c r="L16" s="18"/>
      <c r="M16" s="5"/>
      <c r="N16" s="5"/>
      <c r="O16" s="5"/>
    </row>
    <row r="17" spans="1:15" ht="18" customHeight="1" x14ac:dyDescent="0.25">
      <c r="A17" s="1"/>
      <c r="B17" s="15"/>
      <c r="C17" s="1"/>
      <c r="D17" s="2"/>
      <c r="E17" s="19"/>
      <c r="F17" s="26" t="s">
        <v>50</v>
      </c>
      <c r="G17" s="61">
        <f>cAnnualConstructionConventional*Overhead</f>
        <v>27235.655280256815</v>
      </c>
      <c r="H17" s="61">
        <f>min_cAnnual_construction_conventional*Overhead</f>
        <v>17913.547530802676</v>
      </c>
      <c r="I17" s="60">
        <f>max_cAnnual_construction_conventional*Overhead</f>
        <v>36904.682902059707</v>
      </c>
      <c r="J17" s="60">
        <f>cAnnualConstructionHybrid*Overhead</f>
        <v>47914.994532619989</v>
      </c>
      <c r="K17" s="60">
        <f>min_cAnnual_construction_hybrid*Overhead</f>
        <v>23075.826006428073</v>
      </c>
      <c r="L17" s="62">
        <f>max_cAnnual_construction_hybrid*Overhead</f>
        <v>68759.251301732293</v>
      </c>
      <c r="M17" s="5"/>
      <c r="N17" s="5"/>
      <c r="O17" s="5"/>
    </row>
    <row r="18" spans="1:15" ht="16.5" customHeight="1" x14ac:dyDescent="0.25">
      <c r="A18" s="1"/>
      <c r="B18" s="14"/>
      <c r="C18" s="1"/>
      <c r="D18" s="2"/>
      <c r="E18" s="19"/>
      <c r="F18" s="26" t="s">
        <v>55</v>
      </c>
      <c r="G18" s="35">
        <f>(cAnnual_overhead_construction_conventional/(Available_OR_hours*utilizationrate_conventional))/60</f>
        <v>0.24318417872296164</v>
      </c>
      <c r="H18" s="35">
        <f>H17/(Available_OR_hours*60*utilizationrate_conventional)</f>
        <v>0.15994810110006319</v>
      </c>
      <c r="I18" s="35">
        <f>(I17/(Available_OR_hours*60*utilizationrate_conventional))</f>
        <v>0.32951786583502718</v>
      </c>
      <c r="J18" s="35">
        <f>(cAnnual_overhead_construction_hybrid/(Available_OR_hours*utilizationrate_hybrid))/60</f>
        <v>0.90448792428954772</v>
      </c>
      <c r="K18" s="36">
        <f>(K17/(Available_OR_hours*utilizationrate_hybrid))/60</f>
        <v>0.43560071684056229</v>
      </c>
      <c r="L18" s="53">
        <f>(L17/(Available_OR_hours*utilizationrate_hybrid))/60</f>
        <v>1.2979634682681152</v>
      </c>
      <c r="M18" s="5"/>
      <c r="N18" s="5"/>
      <c r="O18" s="5"/>
    </row>
    <row r="19" spans="1:15" ht="17.25" customHeight="1" x14ac:dyDescent="0.25">
      <c r="A19" s="1"/>
      <c r="B19" s="12" t="s">
        <v>39</v>
      </c>
      <c r="C19" s="1"/>
      <c r="D19" s="2"/>
      <c r="E19" s="19"/>
      <c r="F19" s="7" t="s">
        <v>47</v>
      </c>
      <c r="G19" s="36">
        <f>Overhead*cMinutePersonnelConventional</f>
        <v>2.0806936955063713</v>
      </c>
      <c r="H19" s="36">
        <f>H14*Overhead</f>
        <v>2.0504111871227364</v>
      </c>
      <c r="I19" s="36">
        <f>I14*Overhead</f>
        <v>2.1109762038900066</v>
      </c>
      <c r="J19" s="36">
        <f>cMinutePersonnelHybrid*Overhead</f>
        <v>2.3178770288397046</v>
      </c>
      <c r="K19" s="36">
        <f>K14*Overhead</f>
        <v>2.2837311871227364</v>
      </c>
      <c r="L19" s="53">
        <f>L14*Overhead</f>
        <v>2.3520228705566737</v>
      </c>
      <c r="M19" s="5"/>
      <c r="N19" s="5"/>
      <c r="O19" s="5"/>
    </row>
    <row r="20" spans="1:15" ht="18.75" x14ac:dyDescent="0.25">
      <c r="A20" s="1"/>
      <c r="B20" s="13"/>
      <c r="C20" s="1"/>
      <c r="D20" s="2"/>
      <c r="E20" s="21"/>
      <c r="F20" s="46" t="s">
        <v>56</v>
      </c>
      <c r="G20" s="49">
        <f>(G19+G18)</f>
        <v>2.3238778742293329</v>
      </c>
      <c r="H20" s="49">
        <f t="shared" ref="H20:L20" si="0">H19+H18</f>
        <v>2.2103592882227998</v>
      </c>
      <c r="I20" s="49">
        <f t="shared" si="0"/>
        <v>2.4404940697250339</v>
      </c>
      <c r="J20" s="38">
        <f>J19+J18</f>
        <v>3.2223649531292522</v>
      </c>
      <c r="K20" s="38">
        <f t="shared" si="0"/>
        <v>2.7193319039632988</v>
      </c>
      <c r="L20" s="54">
        <f t="shared" si="0"/>
        <v>3.6499863388247888</v>
      </c>
      <c r="M20" s="5"/>
      <c r="N20" s="5"/>
      <c r="O20" s="5"/>
    </row>
    <row r="21" spans="1:15" x14ac:dyDescent="0.25">
      <c r="A21" s="1"/>
      <c r="B21" s="1"/>
      <c r="C21" s="1"/>
      <c r="D21" s="2"/>
      <c r="E21" s="5"/>
      <c r="F21" s="29"/>
      <c r="G21" s="31"/>
      <c r="H21" s="31"/>
      <c r="I21" s="5"/>
      <c r="J21" s="5"/>
      <c r="K21" s="5"/>
      <c r="L21" s="5"/>
      <c r="M21" s="5"/>
      <c r="N21" s="5"/>
      <c r="O21" s="5"/>
    </row>
    <row r="22" spans="1:15" x14ac:dyDescent="0.25">
      <c r="A22" s="1"/>
      <c r="B22" s="3"/>
      <c r="C22" s="1"/>
      <c r="D22" s="2"/>
      <c r="E22" s="25" t="s">
        <v>48</v>
      </c>
      <c r="F22" s="39"/>
      <c r="G22" s="57">
        <f>cAnnualConstructionConventional+cAnnualInventoryConventional+cAnnual_overhead_construction_conventional</f>
        <v>212238.3889577018</v>
      </c>
      <c r="H22" s="66">
        <f>min_cAnnual_construction_conventional+H10+H17</f>
        <v>128764.81099267278</v>
      </c>
      <c r="I22" s="66">
        <f>max_cAnnual_construction_conventional+I10+I17</f>
        <v>287401.39366056875</v>
      </c>
      <c r="J22" s="37">
        <f>cAnnual_overhead_construction_hybrid+cAnnualInventoryHybrid+cAnnualConstructionHybrid</f>
        <v>607248.30207803659</v>
      </c>
      <c r="K22" s="67">
        <f>min_cAnnual_construction_hybrid+K10+K17</f>
        <v>413739.3120978176</v>
      </c>
      <c r="L22" s="68">
        <f>max_cAnnual_construction_hybrid+L10+L17</f>
        <v>769652.14860141405</v>
      </c>
      <c r="M22" s="5"/>
      <c r="N22" s="5"/>
      <c r="O22" s="5"/>
    </row>
    <row r="23" spans="1:15" ht="21" x14ac:dyDescent="0.35">
      <c r="A23" s="1"/>
      <c r="B23" s="11" t="s">
        <v>41</v>
      </c>
      <c r="C23" s="1"/>
      <c r="D23" s="2"/>
      <c r="E23" s="58"/>
      <c r="F23" s="26"/>
      <c r="G23" s="30"/>
      <c r="H23" s="30"/>
      <c r="I23" s="7"/>
      <c r="J23" s="7"/>
      <c r="K23" s="7"/>
      <c r="L23" s="20"/>
      <c r="M23" s="5"/>
      <c r="N23" s="5"/>
      <c r="O23" s="5"/>
    </row>
    <row r="24" spans="1:15" x14ac:dyDescent="0.25">
      <c r="A24" s="1"/>
      <c r="B24" s="3"/>
      <c r="C24" s="1"/>
      <c r="D24" s="2"/>
      <c r="E24" s="58" t="s">
        <v>49</v>
      </c>
      <c r="F24" s="26"/>
      <c r="G24" s="35">
        <f>G7+cMinuteInventoryConventional+cMinutePersonnelConventional+cOverheadTotalConventional</f>
        <v>9.4512567166917663</v>
      </c>
      <c r="H24" s="35">
        <f>H7+H11+H14+H20</f>
        <v>8.5959569747122764</v>
      </c>
      <c r="I24" s="35">
        <f>I7+I11+I14+I20</f>
        <v>10.232352261537773</v>
      </c>
      <c r="J24" s="36">
        <f>J7+cMinuteInventoryHybrid+cMinutePersonnelHybrid+cOverheadTotalHybrid</f>
        <v>19.880536180564846</v>
      </c>
      <c r="K24" s="36">
        <f>K7+K11+K14+K20</f>
        <v>16.103677499064954</v>
      </c>
      <c r="L24" s="53">
        <f>L7+L11+L14+L20</f>
        <v>23.070225294073786</v>
      </c>
      <c r="M24" s="5"/>
      <c r="N24" s="5"/>
      <c r="O24" s="5"/>
    </row>
    <row r="25" spans="1:15" x14ac:dyDescent="0.25">
      <c r="A25" s="1"/>
      <c r="B25" s="1"/>
      <c r="C25" s="1"/>
      <c r="D25" s="2"/>
      <c r="E25" s="21"/>
      <c r="F25" s="46"/>
      <c r="G25" s="59"/>
      <c r="H25" s="59"/>
      <c r="I25" s="17"/>
      <c r="J25" s="17"/>
      <c r="K25" s="17"/>
      <c r="L25" s="22"/>
      <c r="M25" s="5"/>
      <c r="N25" s="5"/>
      <c r="O25" s="5"/>
    </row>
    <row r="26" spans="1:15" x14ac:dyDescent="0.25">
      <c r="A26" s="1"/>
      <c r="B26" s="1"/>
      <c r="C26" s="1"/>
      <c r="D26" s="2"/>
      <c r="E26" s="2"/>
      <c r="F26" s="2"/>
      <c r="G26" s="2"/>
      <c r="H26" s="2"/>
      <c r="I26" s="5"/>
      <c r="J26" s="2"/>
      <c r="K26" s="2"/>
      <c r="L26" s="2"/>
      <c r="M26" s="2"/>
      <c r="N26" s="2"/>
      <c r="O26" s="2"/>
    </row>
    <row r="27" spans="1:15" x14ac:dyDescent="0.25">
      <c r="A27" s="1"/>
      <c r="B27" s="1"/>
      <c r="C27" s="1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pans="1:15" x14ac:dyDescent="0.25">
      <c r="A28" s="1"/>
      <c r="B28" s="1"/>
      <c r="C28" s="1"/>
      <c r="D28" s="2"/>
      <c r="E28" s="2"/>
      <c r="F28" s="2"/>
      <c r="G28" s="9"/>
      <c r="H28" s="5"/>
      <c r="I28" s="5"/>
      <c r="J28" s="2"/>
      <c r="K28" s="2"/>
      <c r="L28" s="2"/>
      <c r="M28" s="2"/>
      <c r="N28" s="2"/>
      <c r="O28" s="2"/>
    </row>
    <row r="29" spans="1:15" x14ac:dyDescent="0.25">
      <c r="A29" s="1"/>
      <c r="B29" s="1"/>
      <c r="C29" s="1"/>
      <c r="D29" s="2"/>
      <c r="E29" s="2"/>
      <c r="F29" s="2"/>
      <c r="G29" s="6"/>
      <c r="H29" s="2"/>
      <c r="I29" s="2"/>
      <c r="J29" s="2"/>
      <c r="K29" s="2"/>
      <c r="L29" s="2"/>
      <c r="M29" s="2"/>
      <c r="N29" s="2"/>
      <c r="O29" s="2"/>
    </row>
    <row r="30" spans="1:15" x14ac:dyDescent="0.25">
      <c r="A30" s="1"/>
      <c r="B30" s="1"/>
      <c r="C30" s="1"/>
      <c r="D30" s="2"/>
      <c r="E30" s="2"/>
      <c r="F30" s="2"/>
      <c r="G30" s="9"/>
      <c r="H30" s="2"/>
      <c r="I30" s="2"/>
      <c r="J30" s="2"/>
      <c r="K30" s="2"/>
      <c r="L30" s="2"/>
      <c r="M30" s="2"/>
      <c r="N30" s="2"/>
      <c r="O30" s="2"/>
    </row>
    <row r="31" spans="1:15" x14ac:dyDescent="0.25">
      <c r="A31" s="1"/>
      <c r="B31" s="1"/>
      <c r="C31" s="1"/>
      <c r="D31" s="2"/>
      <c r="E31" s="2"/>
      <c r="F31" s="2"/>
      <c r="G31" s="6"/>
      <c r="H31" s="2"/>
      <c r="I31" s="2"/>
      <c r="J31" s="2"/>
      <c r="K31" s="2"/>
      <c r="L31" s="2"/>
      <c r="M31" s="2"/>
      <c r="N31" s="2"/>
      <c r="O31" s="2"/>
    </row>
    <row r="32" spans="1:15" x14ac:dyDescent="0.25">
      <c r="A32" s="1"/>
      <c r="B32" s="1"/>
      <c r="C32" s="1"/>
      <c r="D32" s="2"/>
      <c r="E32" s="2"/>
      <c r="F32" s="2"/>
      <c r="G32" s="6"/>
      <c r="H32" s="2"/>
      <c r="I32" s="2"/>
      <c r="J32" s="2"/>
      <c r="K32" s="2"/>
      <c r="L32" s="2"/>
      <c r="M32" s="2"/>
      <c r="N32" s="2"/>
      <c r="O32" s="2"/>
    </row>
    <row r="33" spans="1:15" x14ac:dyDescent="0.25">
      <c r="A33" s="1"/>
      <c r="B33" s="1"/>
      <c r="C33" s="1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1:15" x14ac:dyDescent="0.25">
      <c r="A34" s="1"/>
      <c r="B34" s="1"/>
      <c r="C34" s="1"/>
      <c r="D34" s="2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</row>
    <row r="36" spans="1:15" x14ac:dyDescent="0.25">
      <c r="A36" s="3"/>
      <c r="B36" s="3"/>
      <c r="C36" s="3"/>
      <c r="G36" s="72"/>
    </row>
    <row r="37" spans="1:15" x14ac:dyDescent="0.25">
      <c r="A37" s="3"/>
      <c r="B37" s="3"/>
      <c r="C37" s="3"/>
    </row>
    <row r="38" spans="1:15" x14ac:dyDescent="0.25">
      <c r="A38" s="3"/>
      <c r="B38" s="3"/>
      <c r="C38" s="3"/>
    </row>
  </sheetData>
  <sheetProtection password="9E12" sheet="1" objects="1" scenarios="1"/>
  <hyperlinks>
    <hyperlink ref="B7" location="Instructions!A1" display="Instructions" xr:uid="{00000000-0004-0000-0300-000000000000}"/>
    <hyperlink ref="B11" location="Input!A1" display="Input parameters" xr:uid="{00000000-0004-0000-0300-000001000000}"/>
    <hyperlink ref="B15" location="Costs!A1" display="Cost parameters" xr:uid="{00000000-0004-0000-0300-000002000000}"/>
    <hyperlink ref="B19" location="Results!A1" display="Results" xr:uid="{00000000-0004-0000-0300-000003000000}"/>
    <hyperlink ref="B23" location="Figures!A1" display="Figures" xr:uid="{00000000-0004-0000-0300-000004000000}"/>
  </hyperlinks>
  <pageMargins left="0.7" right="0.7" top="0.75" bottom="0.75" header="0.3" footer="0.3"/>
  <pageSetup paperSize="9" scale="58" fitToHeight="0" orientation="landscape" r:id="rId1"/>
  <ignoredErrors>
    <ignoredError sqref="J19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Blad5">
    <pageSetUpPr fitToPage="1"/>
  </sheetPr>
  <dimension ref="A1:W61"/>
  <sheetViews>
    <sheetView showGridLines="0" zoomScaleNormal="100" workbookViewId="0">
      <selection activeCell="F3" sqref="F3"/>
    </sheetView>
  </sheetViews>
  <sheetFormatPr defaultRowHeight="15" x14ac:dyDescent="0.25"/>
  <cols>
    <col min="1" max="1" width="7.28515625" style="85" customWidth="1"/>
    <col min="2" max="2" width="23.7109375" style="85" customWidth="1"/>
    <col min="3" max="3" width="5.85546875" style="85" customWidth="1"/>
    <col min="4" max="4" width="12" style="85" customWidth="1"/>
    <col min="5" max="5" width="4.85546875" style="85" customWidth="1"/>
    <col min="6" max="6" width="23" style="85" customWidth="1"/>
    <col min="7" max="7" width="19.7109375" style="85" customWidth="1"/>
    <col min="8" max="8" width="17.42578125" style="85" customWidth="1"/>
    <col min="9" max="9" width="13.140625" style="85" customWidth="1"/>
    <col min="10" max="10" width="6.5703125" style="85" customWidth="1"/>
    <col min="11" max="11" width="6.42578125" style="85" customWidth="1"/>
    <col min="12" max="12" width="4" style="85" customWidth="1"/>
    <col min="13" max="13" width="5.140625" style="85" customWidth="1"/>
    <col min="14" max="16" width="9.140625" style="85"/>
    <col min="17" max="17" width="14.28515625" style="85" customWidth="1"/>
    <col min="18" max="19" width="9.140625" style="85" customWidth="1"/>
    <col min="20" max="16384" width="9.140625" style="85"/>
  </cols>
  <sheetData>
    <row r="1" spans="1:23" x14ac:dyDescent="0.25">
      <c r="A1" s="124"/>
      <c r="B1" s="124"/>
      <c r="C1" s="124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</row>
    <row r="2" spans="1:23" ht="23.25" x14ac:dyDescent="0.35">
      <c r="A2" s="124"/>
      <c r="B2" s="124"/>
      <c r="C2" s="124"/>
      <c r="D2" s="86"/>
      <c r="E2" s="181" t="s">
        <v>41</v>
      </c>
      <c r="F2" s="86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  <c r="W2" s="86"/>
    </row>
    <row r="3" spans="1:23" x14ac:dyDescent="0.25">
      <c r="A3" s="124"/>
      <c r="B3" s="124"/>
      <c r="C3" s="124"/>
      <c r="D3" s="86"/>
      <c r="E3" s="86"/>
      <c r="F3" s="86"/>
      <c r="G3" s="86"/>
      <c r="H3" s="86"/>
      <c r="I3" s="86"/>
      <c r="J3" s="86"/>
      <c r="K3" s="86"/>
      <c r="L3" s="86"/>
      <c r="M3" s="86"/>
      <c r="N3" s="86"/>
      <c r="O3" s="86"/>
      <c r="P3" s="86"/>
      <c r="Q3" s="86"/>
      <c r="R3" s="86"/>
      <c r="S3" s="86"/>
      <c r="T3" s="86"/>
      <c r="U3" s="86"/>
      <c r="V3" s="86"/>
      <c r="W3" s="86"/>
    </row>
    <row r="4" spans="1:23" x14ac:dyDescent="0.25">
      <c r="A4" s="124"/>
      <c r="B4" s="124"/>
      <c r="C4" s="124"/>
      <c r="D4" s="86"/>
      <c r="E4" s="86"/>
      <c r="F4" s="86"/>
      <c r="G4" s="86"/>
      <c r="H4" s="86"/>
      <c r="I4" s="86"/>
      <c r="J4" s="86"/>
      <c r="K4" s="86"/>
      <c r="L4" s="86"/>
      <c r="M4" s="86"/>
      <c r="N4" s="86"/>
      <c r="O4" s="86"/>
      <c r="P4" s="86"/>
      <c r="Q4" s="86"/>
      <c r="R4" s="86"/>
      <c r="S4" s="86"/>
      <c r="T4" s="86"/>
      <c r="U4" s="86"/>
      <c r="V4" s="86"/>
      <c r="W4" s="86"/>
    </row>
    <row r="5" spans="1:23" ht="15.75" x14ac:dyDescent="0.25">
      <c r="A5" s="124"/>
      <c r="B5" s="124"/>
      <c r="C5" s="139"/>
      <c r="D5" s="86"/>
      <c r="E5" s="182" t="s">
        <v>76</v>
      </c>
      <c r="F5" s="86"/>
      <c r="G5" s="86"/>
      <c r="H5" s="86"/>
      <c r="I5" s="86"/>
      <c r="J5" s="86"/>
      <c r="K5" s="86"/>
      <c r="L5" s="86"/>
      <c r="M5" s="86"/>
      <c r="N5" s="182" t="s">
        <v>57</v>
      </c>
      <c r="O5" s="86"/>
      <c r="P5" s="86"/>
      <c r="Q5" s="86"/>
      <c r="R5" s="86"/>
      <c r="S5" s="86"/>
      <c r="T5" s="86"/>
      <c r="U5" s="86"/>
      <c r="V5" s="86"/>
      <c r="W5" s="86"/>
    </row>
    <row r="6" spans="1:23" x14ac:dyDescent="0.25">
      <c r="A6" s="124"/>
      <c r="B6" s="96"/>
      <c r="C6" s="124"/>
      <c r="D6" s="86"/>
      <c r="E6" s="96"/>
      <c r="F6" s="96"/>
      <c r="G6" s="96"/>
      <c r="H6" s="96"/>
      <c r="I6" s="96"/>
      <c r="J6" s="96"/>
      <c r="K6" s="86"/>
      <c r="L6" s="86"/>
      <c r="M6" s="86"/>
      <c r="N6" s="96"/>
      <c r="O6" s="96"/>
      <c r="P6" s="96"/>
      <c r="Q6" s="96"/>
      <c r="R6" s="96"/>
      <c r="S6" s="96"/>
      <c r="T6" s="96"/>
      <c r="U6" s="86"/>
      <c r="V6" s="86"/>
      <c r="W6" s="86"/>
    </row>
    <row r="7" spans="1:23" ht="16.5" customHeight="1" x14ac:dyDescent="0.25">
      <c r="A7" s="124"/>
      <c r="B7" s="126" t="s">
        <v>38</v>
      </c>
      <c r="C7" s="124"/>
      <c r="D7" s="86"/>
      <c r="E7" s="96"/>
      <c r="F7" s="96"/>
      <c r="G7" s="96"/>
      <c r="H7" s="96"/>
      <c r="I7" s="96"/>
      <c r="J7" s="96"/>
      <c r="K7" s="86"/>
      <c r="L7" s="86"/>
      <c r="M7" s="86"/>
      <c r="N7" s="96"/>
      <c r="O7" s="96"/>
      <c r="P7" s="96"/>
      <c r="Q7" s="96"/>
      <c r="R7" s="96"/>
      <c r="S7" s="96"/>
      <c r="T7" s="96"/>
      <c r="U7" s="86"/>
      <c r="V7" s="86"/>
      <c r="W7" s="86"/>
    </row>
    <row r="8" spans="1:23" x14ac:dyDescent="0.25">
      <c r="A8" s="124"/>
      <c r="B8" s="96"/>
      <c r="C8" s="124"/>
      <c r="D8" s="86"/>
      <c r="E8" s="96"/>
      <c r="F8" s="96"/>
      <c r="G8" s="96"/>
      <c r="H8" s="96"/>
      <c r="I8" s="96"/>
      <c r="J8" s="96"/>
      <c r="K8" s="86"/>
      <c r="L8" s="86"/>
      <c r="M8" s="86"/>
      <c r="N8" s="96"/>
      <c r="O8" s="96"/>
      <c r="P8" s="96"/>
      <c r="Q8" s="96"/>
      <c r="R8" s="96"/>
      <c r="S8" s="96"/>
      <c r="T8" s="96"/>
      <c r="U8" s="86"/>
      <c r="V8" s="86"/>
      <c r="W8" s="86"/>
    </row>
    <row r="9" spans="1:23" x14ac:dyDescent="0.25">
      <c r="A9" s="124"/>
      <c r="B9" s="124"/>
      <c r="C9" s="124"/>
      <c r="D9" s="86"/>
      <c r="E9" s="96"/>
      <c r="F9" s="96"/>
      <c r="G9" s="96"/>
      <c r="H9" s="96"/>
      <c r="I9" s="96"/>
      <c r="J9" s="96"/>
      <c r="K9" s="86"/>
      <c r="L9" s="86"/>
      <c r="M9" s="86"/>
      <c r="N9" s="96"/>
      <c r="O9" s="96"/>
      <c r="P9" s="96"/>
      <c r="Q9" s="96"/>
      <c r="R9" s="96"/>
      <c r="S9" s="96"/>
      <c r="T9" s="96"/>
      <c r="U9" s="86"/>
      <c r="V9" s="86"/>
      <c r="W9" s="86"/>
    </row>
    <row r="10" spans="1:23" ht="15" customHeight="1" x14ac:dyDescent="0.25">
      <c r="A10" s="124"/>
      <c r="B10" s="135"/>
      <c r="C10" s="124"/>
      <c r="D10" s="86"/>
      <c r="E10" s="96"/>
      <c r="F10" s="96"/>
      <c r="G10" s="96"/>
      <c r="H10" s="96"/>
      <c r="I10" s="96"/>
      <c r="J10" s="96"/>
      <c r="K10" s="86"/>
      <c r="L10" s="86"/>
      <c r="M10" s="86"/>
      <c r="N10" s="96"/>
      <c r="O10" s="96"/>
      <c r="P10" s="96"/>
      <c r="Q10" s="96"/>
      <c r="R10" s="96"/>
      <c r="S10" s="96"/>
      <c r="T10" s="96"/>
      <c r="U10" s="86"/>
      <c r="V10" s="86"/>
      <c r="W10" s="86"/>
    </row>
    <row r="11" spans="1:23" ht="15.75" customHeight="1" x14ac:dyDescent="0.25">
      <c r="A11" s="124"/>
      <c r="B11" s="126" t="s">
        <v>1</v>
      </c>
      <c r="C11" s="124"/>
      <c r="D11" s="86"/>
      <c r="E11" s="96"/>
      <c r="F11" s="96"/>
      <c r="G11" s="96"/>
      <c r="H11" s="96"/>
      <c r="I11" s="96"/>
      <c r="J11" s="96"/>
      <c r="K11" s="86"/>
      <c r="L11" s="86"/>
      <c r="M11" s="86"/>
      <c r="N11" s="96"/>
      <c r="O11" s="96"/>
      <c r="P11" s="96"/>
      <c r="Q11" s="96"/>
      <c r="R11" s="96"/>
      <c r="S11" s="96"/>
      <c r="T11" s="96"/>
      <c r="U11" s="86"/>
      <c r="V11" s="86"/>
      <c r="W11" s="86"/>
    </row>
    <row r="12" spans="1:23" ht="18.75" customHeight="1" x14ac:dyDescent="0.25">
      <c r="A12" s="124"/>
      <c r="B12" s="135"/>
      <c r="C12" s="124"/>
      <c r="D12" s="86"/>
      <c r="E12" s="96"/>
      <c r="F12" s="96"/>
      <c r="G12" s="96"/>
      <c r="H12" s="96"/>
      <c r="I12" s="96"/>
      <c r="J12" s="96"/>
      <c r="K12" s="86"/>
      <c r="L12" s="86"/>
      <c r="M12" s="86"/>
      <c r="N12" s="96"/>
      <c r="O12" s="96"/>
      <c r="P12" s="96"/>
      <c r="Q12" s="96"/>
      <c r="R12" s="96"/>
      <c r="S12" s="96"/>
      <c r="T12" s="96"/>
      <c r="U12" s="86"/>
      <c r="V12" s="86"/>
      <c r="W12" s="86"/>
    </row>
    <row r="13" spans="1:23" ht="16.5" customHeight="1" x14ac:dyDescent="0.25">
      <c r="A13" s="124"/>
      <c r="B13" s="136"/>
      <c r="C13" s="124"/>
      <c r="D13" s="86"/>
      <c r="E13" s="96"/>
      <c r="F13" s="96"/>
      <c r="G13" s="96"/>
      <c r="H13" s="96"/>
      <c r="I13" s="96"/>
      <c r="J13" s="96"/>
      <c r="K13" s="86"/>
      <c r="L13" s="86"/>
      <c r="M13" s="86"/>
      <c r="N13" s="96"/>
      <c r="O13" s="96"/>
      <c r="P13" s="96"/>
      <c r="Q13" s="96"/>
      <c r="R13" s="96"/>
      <c r="S13" s="96"/>
      <c r="T13" s="96"/>
      <c r="U13" s="86"/>
      <c r="V13" s="86"/>
      <c r="W13" s="86"/>
    </row>
    <row r="14" spans="1:23" ht="16.5" customHeight="1" x14ac:dyDescent="0.25">
      <c r="A14" s="124"/>
      <c r="B14" s="135"/>
      <c r="C14" s="124"/>
      <c r="D14" s="86"/>
      <c r="E14" s="96"/>
      <c r="F14" s="96"/>
      <c r="G14" s="96"/>
      <c r="H14" s="96"/>
      <c r="I14" s="96"/>
      <c r="J14" s="96"/>
      <c r="K14" s="86"/>
      <c r="L14" s="86"/>
      <c r="M14" s="86"/>
      <c r="N14" s="96"/>
      <c r="O14" s="96"/>
      <c r="P14" s="96"/>
      <c r="Q14" s="96"/>
      <c r="R14" s="96"/>
      <c r="S14" s="96"/>
      <c r="T14" s="96"/>
      <c r="U14" s="86"/>
      <c r="V14" s="86"/>
      <c r="W14" s="86"/>
    </row>
    <row r="15" spans="1:23" ht="16.5" customHeight="1" x14ac:dyDescent="0.25">
      <c r="A15" s="124"/>
      <c r="B15" s="126" t="s">
        <v>27</v>
      </c>
      <c r="C15" s="124"/>
      <c r="D15" s="86"/>
      <c r="E15" s="96"/>
      <c r="F15" s="96"/>
      <c r="G15" s="96"/>
      <c r="H15" s="96"/>
      <c r="I15" s="96"/>
      <c r="J15" s="96"/>
      <c r="K15" s="86"/>
      <c r="L15" s="86"/>
      <c r="M15" s="86"/>
      <c r="N15" s="96"/>
      <c r="O15" s="96"/>
      <c r="P15" s="96"/>
      <c r="Q15" s="96"/>
      <c r="R15" s="96"/>
      <c r="S15" s="96"/>
      <c r="T15" s="96"/>
      <c r="U15" s="86"/>
      <c r="V15" s="86"/>
      <c r="W15" s="86"/>
    </row>
    <row r="16" spans="1:23" ht="18" customHeight="1" x14ac:dyDescent="0.25">
      <c r="A16" s="124"/>
      <c r="B16" s="135"/>
      <c r="C16" s="124"/>
      <c r="D16" s="86"/>
      <c r="E16" s="96"/>
      <c r="F16" s="96"/>
      <c r="G16" s="96"/>
      <c r="H16" s="96"/>
      <c r="I16" s="96"/>
      <c r="J16" s="96"/>
      <c r="K16" s="86"/>
      <c r="L16" s="86"/>
      <c r="M16" s="86"/>
      <c r="N16" s="96"/>
      <c r="O16" s="96"/>
      <c r="P16" s="96"/>
      <c r="Q16" s="96"/>
      <c r="R16" s="96"/>
      <c r="S16" s="96"/>
      <c r="T16" s="96"/>
      <c r="U16" s="86"/>
      <c r="V16" s="86"/>
      <c r="W16" s="86"/>
    </row>
    <row r="17" spans="1:23" ht="16.5" customHeight="1" x14ac:dyDescent="0.25">
      <c r="A17" s="124"/>
      <c r="B17" s="136"/>
      <c r="C17" s="124"/>
      <c r="D17" s="86"/>
      <c r="E17" s="96"/>
      <c r="F17" s="96"/>
      <c r="G17" s="96"/>
      <c r="H17" s="96"/>
      <c r="I17" s="96"/>
      <c r="J17" s="96"/>
      <c r="K17" s="86"/>
      <c r="L17" s="86"/>
      <c r="M17" s="86"/>
      <c r="N17" s="96"/>
      <c r="O17" s="96"/>
      <c r="P17" s="96"/>
      <c r="Q17" s="96"/>
      <c r="R17" s="96"/>
      <c r="S17" s="96"/>
      <c r="T17" s="96"/>
      <c r="U17" s="86"/>
      <c r="V17" s="86"/>
      <c r="W17" s="86"/>
    </row>
    <row r="18" spans="1:23" ht="13.5" customHeight="1" x14ac:dyDescent="0.25">
      <c r="A18" s="124"/>
      <c r="B18" s="135"/>
      <c r="C18" s="124"/>
      <c r="D18" s="86"/>
      <c r="E18" s="183" t="s">
        <v>81</v>
      </c>
      <c r="F18" s="86"/>
      <c r="G18" s="86"/>
      <c r="H18" s="86"/>
      <c r="I18" s="86"/>
      <c r="J18" s="86"/>
      <c r="K18" s="86"/>
      <c r="L18" s="86"/>
      <c r="M18" s="86"/>
      <c r="N18" s="183" t="s">
        <v>83</v>
      </c>
      <c r="O18" s="86"/>
      <c r="P18" s="86"/>
      <c r="Q18" s="86"/>
      <c r="R18" s="86"/>
      <c r="S18" s="86"/>
      <c r="T18" s="86"/>
      <c r="U18" s="86"/>
      <c r="V18" s="86"/>
      <c r="W18" s="86"/>
    </row>
    <row r="19" spans="1:23" ht="15" customHeight="1" x14ac:dyDescent="0.25">
      <c r="A19" s="124"/>
      <c r="B19" s="126" t="s">
        <v>39</v>
      </c>
      <c r="C19" s="124"/>
      <c r="D19" s="86"/>
      <c r="E19" s="183" t="s">
        <v>82</v>
      </c>
      <c r="F19" s="86"/>
      <c r="G19" s="86"/>
      <c r="H19" s="86"/>
      <c r="I19" s="86"/>
      <c r="J19" s="86"/>
      <c r="K19" s="86"/>
      <c r="L19" s="86"/>
      <c r="M19" s="86"/>
      <c r="N19" s="86"/>
      <c r="O19" s="86"/>
      <c r="P19" s="86"/>
      <c r="Q19" s="86"/>
      <c r="R19" s="86"/>
      <c r="S19" s="86"/>
      <c r="T19" s="86"/>
      <c r="U19" s="86"/>
      <c r="V19" s="86"/>
      <c r="W19" s="86"/>
    </row>
    <row r="20" spans="1:23" ht="18" customHeight="1" x14ac:dyDescent="0.25">
      <c r="A20" s="124"/>
      <c r="B20" s="128"/>
      <c r="C20" s="124"/>
      <c r="D20" s="86"/>
      <c r="E20" s="86"/>
      <c r="F20" s="86"/>
      <c r="G20" s="86"/>
      <c r="H20" s="86"/>
      <c r="I20" s="86"/>
      <c r="J20" s="86"/>
      <c r="K20" s="86"/>
      <c r="L20" s="86"/>
      <c r="M20" s="86"/>
      <c r="N20" s="86"/>
      <c r="O20" s="86"/>
      <c r="P20" s="86"/>
      <c r="Q20" s="86"/>
      <c r="R20" s="86"/>
      <c r="S20" s="86"/>
      <c r="T20" s="86"/>
      <c r="U20" s="86"/>
      <c r="V20" s="86"/>
      <c r="W20" s="86"/>
    </row>
    <row r="21" spans="1:23" ht="15.75" x14ac:dyDescent="0.25">
      <c r="A21" s="124"/>
      <c r="B21" s="124"/>
      <c r="C21" s="124"/>
      <c r="D21" s="86"/>
      <c r="E21" s="182" t="s">
        <v>66</v>
      </c>
      <c r="F21" s="86"/>
      <c r="G21" s="86"/>
      <c r="H21" s="86"/>
      <c r="I21" s="86"/>
      <c r="J21" s="86"/>
      <c r="K21" s="86"/>
      <c r="L21" s="86"/>
      <c r="M21" s="86"/>
      <c r="N21" s="182" t="s">
        <v>62</v>
      </c>
      <c r="O21" s="86"/>
      <c r="P21" s="86"/>
      <c r="Q21" s="86"/>
      <c r="R21" s="86"/>
      <c r="S21" s="86"/>
      <c r="T21" s="86"/>
      <c r="U21" s="86"/>
      <c r="V21" s="86"/>
      <c r="W21" s="86"/>
    </row>
    <row r="22" spans="1:23" x14ac:dyDescent="0.25">
      <c r="A22" s="124"/>
      <c r="B22" s="96"/>
      <c r="C22" s="124"/>
      <c r="D22" s="86"/>
      <c r="E22" s="96"/>
      <c r="F22" s="96"/>
      <c r="G22" s="96"/>
      <c r="H22" s="96"/>
      <c r="I22" s="96"/>
      <c r="J22" s="96"/>
      <c r="K22" s="86"/>
      <c r="L22" s="86"/>
      <c r="M22" s="86"/>
      <c r="N22" s="96"/>
      <c r="O22" s="96"/>
      <c r="P22" s="96"/>
      <c r="Q22" s="96"/>
      <c r="R22" s="96"/>
      <c r="S22" s="96"/>
      <c r="T22" s="96"/>
      <c r="U22" s="86"/>
      <c r="V22" s="86"/>
      <c r="W22" s="86"/>
    </row>
    <row r="23" spans="1:23" ht="16.5" customHeight="1" x14ac:dyDescent="0.35">
      <c r="A23" s="124"/>
      <c r="B23" s="134" t="s">
        <v>41</v>
      </c>
      <c r="C23" s="124"/>
      <c r="D23" s="86"/>
      <c r="E23" s="96"/>
      <c r="F23" s="96"/>
      <c r="G23" s="96"/>
      <c r="H23" s="96"/>
      <c r="I23" s="96"/>
      <c r="J23" s="96"/>
      <c r="K23" s="86"/>
      <c r="L23" s="86"/>
      <c r="M23" s="86"/>
      <c r="N23" s="96"/>
      <c r="O23" s="96"/>
      <c r="P23" s="96"/>
      <c r="Q23" s="96"/>
      <c r="R23" s="96"/>
      <c r="S23" s="96"/>
      <c r="T23" s="96"/>
      <c r="U23" s="86"/>
      <c r="V23" s="86"/>
      <c r="W23" s="86"/>
    </row>
    <row r="24" spans="1:23" x14ac:dyDescent="0.25">
      <c r="A24" s="124"/>
      <c r="B24" s="96"/>
      <c r="C24" s="124"/>
      <c r="D24" s="86"/>
      <c r="E24" s="96"/>
      <c r="F24" s="96"/>
      <c r="G24" s="96"/>
      <c r="H24" s="96"/>
      <c r="I24" s="96"/>
      <c r="J24" s="96"/>
      <c r="K24" s="86"/>
      <c r="L24" s="86"/>
      <c r="M24" s="86"/>
      <c r="N24" s="96"/>
      <c r="O24" s="96"/>
      <c r="P24" s="96"/>
      <c r="Q24" s="96"/>
      <c r="R24" s="96"/>
      <c r="S24" s="96"/>
      <c r="T24" s="96"/>
      <c r="U24" s="86"/>
      <c r="V24" s="86"/>
      <c r="W24" s="86"/>
    </row>
    <row r="25" spans="1:23" x14ac:dyDescent="0.25">
      <c r="A25" s="124"/>
      <c r="B25" s="124"/>
      <c r="C25" s="124"/>
      <c r="D25" s="86"/>
      <c r="E25" s="96"/>
      <c r="F25" s="96"/>
      <c r="G25" s="96"/>
      <c r="H25" s="96"/>
      <c r="I25" s="96"/>
      <c r="J25" s="96"/>
      <c r="K25" s="86"/>
      <c r="L25" s="86"/>
      <c r="M25" s="86"/>
      <c r="N25" s="96"/>
      <c r="O25" s="96"/>
      <c r="P25" s="96"/>
      <c r="Q25" s="96"/>
      <c r="R25" s="96"/>
      <c r="S25" s="96"/>
      <c r="T25" s="96"/>
      <c r="U25" s="86"/>
      <c r="V25" s="86"/>
      <c r="W25" s="86"/>
    </row>
    <row r="26" spans="1:23" x14ac:dyDescent="0.25">
      <c r="A26" s="124"/>
      <c r="B26" s="124"/>
      <c r="C26" s="124"/>
      <c r="D26" s="86"/>
      <c r="E26" s="96"/>
      <c r="F26" s="96"/>
      <c r="G26" s="96"/>
      <c r="H26" s="96"/>
      <c r="I26" s="96"/>
      <c r="J26" s="96"/>
      <c r="K26" s="86"/>
      <c r="L26" s="86"/>
      <c r="M26" s="86"/>
      <c r="N26" s="96"/>
      <c r="O26" s="96"/>
      <c r="P26" s="96"/>
      <c r="Q26" s="96"/>
      <c r="R26" s="96"/>
      <c r="S26" s="96"/>
      <c r="T26" s="96"/>
      <c r="U26" s="86"/>
      <c r="V26" s="86"/>
      <c r="W26" s="86"/>
    </row>
    <row r="27" spans="1:23" ht="15.75" customHeight="1" x14ac:dyDescent="0.25">
      <c r="A27" s="124"/>
      <c r="B27" s="124"/>
      <c r="C27" s="124"/>
      <c r="D27" s="86"/>
      <c r="E27" s="96"/>
      <c r="F27" s="96"/>
      <c r="G27" s="96"/>
      <c r="H27" s="96"/>
      <c r="I27" s="96"/>
      <c r="J27" s="96"/>
      <c r="K27" s="86"/>
      <c r="L27" s="86"/>
      <c r="M27" s="86"/>
      <c r="N27" s="96"/>
      <c r="O27" s="96"/>
      <c r="P27" s="96"/>
      <c r="Q27" s="96"/>
      <c r="R27" s="96"/>
      <c r="S27" s="96"/>
      <c r="T27" s="96"/>
      <c r="U27" s="86"/>
      <c r="V27" s="86"/>
      <c r="W27" s="86"/>
    </row>
    <row r="28" spans="1:23" x14ac:dyDescent="0.25">
      <c r="A28" s="124"/>
      <c r="B28" s="124"/>
      <c r="C28" s="124"/>
      <c r="D28" s="86"/>
      <c r="E28" s="96"/>
      <c r="F28" s="96"/>
      <c r="G28" s="96"/>
      <c r="H28" s="96"/>
      <c r="I28" s="96"/>
      <c r="J28" s="96"/>
      <c r="K28" s="86"/>
      <c r="L28" s="86"/>
      <c r="M28" s="86"/>
      <c r="N28" s="96"/>
      <c r="O28" s="96"/>
      <c r="P28" s="96"/>
      <c r="Q28" s="96"/>
      <c r="R28" s="96"/>
      <c r="S28" s="96"/>
      <c r="T28" s="96"/>
      <c r="U28" s="86"/>
      <c r="V28" s="86"/>
      <c r="W28" s="86"/>
    </row>
    <row r="29" spans="1:23" x14ac:dyDescent="0.25">
      <c r="A29" s="124"/>
      <c r="B29" s="124"/>
      <c r="C29" s="124"/>
      <c r="D29" s="86"/>
      <c r="E29" s="96"/>
      <c r="F29" s="96"/>
      <c r="G29" s="96"/>
      <c r="H29" s="96"/>
      <c r="I29" s="96"/>
      <c r="J29" s="96"/>
      <c r="K29" s="86"/>
      <c r="L29" s="86"/>
      <c r="M29" s="86"/>
      <c r="N29" s="96"/>
      <c r="O29" s="96"/>
      <c r="P29" s="96"/>
      <c r="Q29" s="96"/>
      <c r="R29" s="96"/>
      <c r="S29" s="96"/>
      <c r="T29" s="96"/>
      <c r="U29" s="86"/>
      <c r="V29" s="86"/>
      <c r="W29" s="86"/>
    </row>
    <row r="30" spans="1:23" x14ac:dyDescent="0.25">
      <c r="A30" s="124"/>
      <c r="B30" s="124"/>
      <c r="C30" s="124"/>
      <c r="D30" s="86"/>
      <c r="E30" s="96"/>
      <c r="F30" s="96"/>
      <c r="G30" s="96"/>
      <c r="H30" s="96"/>
      <c r="I30" s="96"/>
      <c r="J30" s="96"/>
      <c r="K30" s="86"/>
      <c r="L30" s="86"/>
      <c r="M30" s="86"/>
      <c r="N30" s="96"/>
      <c r="O30" s="96"/>
      <c r="P30" s="96"/>
      <c r="Q30" s="96"/>
      <c r="R30" s="96"/>
      <c r="S30" s="96"/>
      <c r="T30" s="96"/>
      <c r="U30" s="86"/>
      <c r="V30" s="86"/>
      <c r="W30" s="86"/>
    </row>
    <row r="31" spans="1:23" x14ac:dyDescent="0.25">
      <c r="A31" s="124"/>
      <c r="B31" s="124"/>
      <c r="C31" s="124"/>
      <c r="D31" s="86"/>
      <c r="E31" s="96"/>
      <c r="F31" s="96"/>
      <c r="G31" s="96"/>
      <c r="H31" s="96"/>
      <c r="I31" s="96"/>
      <c r="J31" s="96"/>
      <c r="K31" s="86"/>
      <c r="L31" s="86"/>
      <c r="M31" s="86"/>
      <c r="N31" s="96"/>
      <c r="O31" s="96"/>
      <c r="P31" s="96"/>
      <c r="Q31" s="96"/>
      <c r="R31" s="96"/>
      <c r="S31" s="96"/>
      <c r="T31" s="96"/>
      <c r="U31" s="86"/>
      <c r="V31" s="86"/>
      <c r="W31" s="86"/>
    </row>
    <row r="32" spans="1:23" x14ac:dyDescent="0.25">
      <c r="A32" s="124"/>
      <c r="B32" s="124"/>
      <c r="C32" s="124"/>
      <c r="D32" s="86"/>
      <c r="E32" s="96"/>
      <c r="F32" s="96"/>
      <c r="G32" s="96"/>
      <c r="H32" s="96"/>
      <c r="I32" s="96"/>
      <c r="J32" s="96"/>
      <c r="K32" s="86"/>
      <c r="L32" s="86"/>
      <c r="M32" s="86"/>
      <c r="N32" s="96"/>
      <c r="O32" s="96"/>
      <c r="P32" s="96"/>
      <c r="Q32" s="96"/>
      <c r="R32" s="96"/>
      <c r="S32" s="96"/>
      <c r="T32" s="96"/>
      <c r="U32" s="86"/>
      <c r="V32" s="86"/>
      <c r="W32" s="86"/>
    </row>
    <row r="33" spans="1:23" x14ac:dyDescent="0.25">
      <c r="A33" s="124"/>
      <c r="B33" s="124"/>
      <c r="C33" s="124"/>
      <c r="D33" s="86"/>
      <c r="E33" s="96"/>
      <c r="F33" s="96"/>
      <c r="G33" s="96"/>
      <c r="H33" s="96"/>
      <c r="I33" s="96"/>
      <c r="J33" s="96"/>
      <c r="K33" s="86"/>
      <c r="L33" s="86"/>
      <c r="M33" s="86"/>
      <c r="N33" s="96"/>
      <c r="O33" s="96"/>
      <c r="P33" s="96"/>
      <c r="Q33" s="96"/>
      <c r="R33" s="96"/>
      <c r="S33" s="96"/>
      <c r="T33" s="96"/>
      <c r="U33" s="86"/>
      <c r="V33" s="86"/>
      <c r="W33" s="86"/>
    </row>
    <row r="34" spans="1:23" x14ac:dyDescent="0.25">
      <c r="A34" s="124"/>
      <c r="B34" s="124"/>
      <c r="C34" s="124"/>
      <c r="D34" s="86"/>
      <c r="E34" s="96"/>
      <c r="F34" s="96"/>
      <c r="G34" s="96"/>
      <c r="H34" s="96"/>
      <c r="I34" s="96"/>
      <c r="J34" s="96"/>
      <c r="K34" s="86"/>
      <c r="L34" s="86"/>
      <c r="M34" s="86"/>
      <c r="N34" s="96"/>
      <c r="O34" s="96"/>
      <c r="P34" s="96"/>
      <c r="Q34" s="96"/>
      <c r="R34" s="96"/>
      <c r="S34" s="96"/>
      <c r="T34" s="96"/>
      <c r="U34" s="86"/>
      <c r="V34" s="86"/>
      <c r="W34" s="86"/>
    </row>
    <row r="35" spans="1:23" x14ac:dyDescent="0.25">
      <c r="A35" s="97"/>
      <c r="B35" s="97"/>
      <c r="C35" s="97"/>
      <c r="D35" s="86"/>
      <c r="E35" s="96"/>
      <c r="F35" s="96"/>
      <c r="G35" s="96"/>
      <c r="H35" s="96"/>
      <c r="I35" s="96"/>
      <c r="J35" s="96"/>
      <c r="K35" s="86"/>
      <c r="L35" s="86"/>
      <c r="M35" s="86"/>
      <c r="N35" s="96"/>
      <c r="O35" s="96"/>
      <c r="P35" s="96"/>
      <c r="Q35" s="96"/>
      <c r="R35" s="96"/>
      <c r="S35" s="96"/>
      <c r="T35" s="96"/>
      <c r="U35" s="86"/>
      <c r="V35" s="86"/>
      <c r="W35" s="86"/>
    </row>
    <row r="36" spans="1:23" x14ac:dyDescent="0.25">
      <c r="A36" s="97"/>
      <c r="B36" s="97"/>
      <c r="C36" s="97"/>
      <c r="D36" s="86"/>
      <c r="E36" s="183" t="s">
        <v>88</v>
      </c>
      <c r="F36" s="86"/>
      <c r="G36" s="86"/>
      <c r="H36" s="86"/>
      <c r="I36" s="86"/>
      <c r="J36" s="86"/>
      <c r="K36" s="86"/>
      <c r="L36" s="86"/>
      <c r="M36" s="86"/>
      <c r="N36" s="183" t="s">
        <v>67</v>
      </c>
      <c r="O36" s="86"/>
      <c r="P36" s="86"/>
      <c r="Q36" s="86"/>
      <c r="R36" s="184">
        <f xml:space="preserve"> utilizationrate_hybrid</f>
        <v>0.43280000000000002</v>
      </c>
      <c r="S36" s="86"/>
      <c r="T36" s="86"/>
      <c r="U36" s="86"/>
      <c r="V36" s="86"/>
      <c r="W36" s="86"/>
    </row>
    <row r="37" spans="1:23" x14ac:dyDescent="0.25">
      <c r="A37" s="97"/>
      <c r="B37" s="97"/>
      <c r="C37" s="97"/>
      <c r="D37" s="86"/>
      <c r="E37" s="183" t="s">
        <v>65</v>
      </c>
      <c r="F37" s="86"/>
      <c r="G37" s="86"/>
      <c r="H37" s="86"/>
      <c r="I37" s="86"/>
      <c r="J37" s="86"/>
      <c r="K37" s="86"/>
      <c r="L37" s="86"/>
      <c r="M37" s="86"/>
      <c r="N37" s="183" t="s">
        <v>68</v>
      </c>
      <c r="O37" s="86"/>
      <c r="P37" s="86"/>
      <c r="Q37" s="86"/>
      <c r="R37" s="86"/>
      <c r="S37" s="86"/>
      <c r="T37" s="86"/>
      <c r="U37" s="86"/>
      <c r="V37" s="86"/>
      <c r="W37" s="86"/>
    </row>
    <row r="38" spans="1:23" x14ac:dyDescent="0.25">
      <c r="A38" s="97"/>
      <c r="B38" s="97"/>
      <c r="C38" s="97"/>
      <c r="D38" s="86"/>
      <c r="E38" s="86"/>
      <c r="F38" s="86"/>
      <c r="G38" s="86"/>
      <c r="H38" s="86"/>
      <c r="I38" s="86"/>
      <c r="J38" s="86"/>
      <c r="K38" s="86"/>
      <c r="L38" s="86"/>
      <c r="M38" s="86"/>
      <c r="N38" s="86"/>
      <c r="O38" s="86"/>
      <c r="P38" s="86"/>
      <c r="Q38" s="86"/>
      <c r="R38" s="86"/>
      <c r="S38" s="86"/>
      <c r="T38" s="86"/>
      <c r="U38" s="86"/>
      <c r="V38" s="86"/>
      <c r="W38" s="86"/>
    </row>
    <row r="39" spans="1:23" x14ac:dyDescent="0.25">
      <c r="D39" s="86"/>
      <c r="E39" s="86"/>
      <c r="F39" s="86"/>
      <c r="G39" s="86"/>
      <c r="H39" s="86"/>
      <c r="I39" s="86"/>
      <c r="J39" s="86"/>
      <c r="K39" s="86"/>
      <c r="L39" s="86"/>
      <c r="M39" s="86"/>
      <c r="N39" s="86"/>
      <c r="O39" s="86"/>
      <c r="P39" s="86"/>
      <c r="Q39" s="86"/>
      <c r="R39" s="86"/>
      <c r="S39" s="86"/>
      <c r="T39" s="86"/>
      <c r="U39" s="86"/>
      <c r="V39" s="86"/>
      <c r="W39" s="86"/>
    </row>
    <row r="40" spans="1:23" x14ac:dyDescent="0.25">
      <c r="D40" s="86"/>
      <c r="E40" s="86"/>
      <c r="F40" s="86"/>
      <c r="G40" s="86"/>
      <c r="H40" s="86"/>
      <c r="I40" s="86"/>
      <c r="J40" s="86"/>
      <c r="K40" s="86"/>
      <c r="L40" s="86"/>
      <c r="M40" s="86"/>
      <c r="N40" s="86"/>
      <c r="O40" s="86"/>
      <c r="P40" s="86"/>
      <c r="Q40" s="86"/>
      <c r="R40" s="86"/>
      <c r="S40" s="86"/>
      <c r="T40" s="86"/>
      <c r="U40" s="86"/>
      <c r="V40" s="86"/>
      <c r="W40" s="86"/>
    </row>
    <row r="41" spans="1:23" x14ac:dyDescent="0.25">
      <c r="Q41" s="178"/>
    </row>
    <row r="42" spans="1:23" s="73" customFormat="1" x14ac:dyDescent="0.25">
      <c r="B42" s="185"/>
      <c r="C42" s="185"/>
      <c r="D42" s="185"/>
      <c r="E42" s="185"/>
      <c r="F42" s="185"/>
      <c r="G42" s="186" t="s">
        <v>57</v>
      </c>
      <c r="H42" s="186" t="s">
        <v>57</v>
      </c>
      <c r="I42" s="185"/>
      <c r="J42" s="185"/>
      <c r="K42" s="185"/>
      <c r="L42" s="185"/>
      <c r="M42" s="185"/>
      <c r="N42" s="185"/>
      <c r="O42" s="185"/>
      <c r="P42" s="185"/>
      <c r="Q42" s="187"/>
      <c r="R42" s="185"/>
      <c r="S42" s="185"/>
      <c r="T42" s="185"/>
    </row>
    <row r="43" spans="1:23" s="73" customFormat="1" x14ac:dyDescent="0.25">
      <c r="B43" s="185"/>
      <c r="C43" s="185"/>
      <c r="D43" s="185"/>
      <c r="E43" s="185"/>
      <c r="F43" s="186" t="s">
        <v>60</v>
      </c>
      <c r="G43" s="186" t="s">
        <v>86</v>
      </c>
      <c r="H43" s="186" t="s">
        <v>87</v>
      </c>
      <c r="I43" s="185"/>
      <c r="J43" s="185"/>
      <c r="K43" s="185"/>
      <c r="L43" s="185"/>
      <c r="M43" s="185"/>
      <c r="N43" s="185"/>
      <c r="O43" s="185"/>
      <c r="P43" s="185"/>
      <c r="Q43" s="187"/>
      <c r="R43" s="185"/>
      <c r="S43" s="185"/>
      <c r="T43" s="185"/>
    </row>
    <row r="44" spans="1:23" s="73" customFormat="1" x14ac:dyDescent="0.25">
      <c r="B44" s="185"/>
      <c r="C44" s="185"/>
      <c r="D44" s="188" t="s">
        <v>84</v>
      </c>
      <c r="E44" s="185"/>
      <c r="F44" s="189">
        <f>utilizationrate_conventional</f>
        <v>0.91500000000000004</v>
      </c>
      <c r="G44" s="186"/>
      <c r="H44" s="190">
        <f>Results!J24</f>
        <v>19.880536180564846</v>
      </c>
      <c r="I44" s="185"/>
      <c r="J44" s="185"/>
      <c r="K44" s="185"/>
      <c r="L44" s="185"/>
      <c r="M44" s="185"/>
      <c r="N44" s="185"/>
      <c r="O44" s="185"/>
      <c r="P44" s="185"/>
      <c r="Q44" s="187"/>
      <c r="R44" s="185"/>
      <c r="S44" s="185"/>
      <c r="T44" s="185"/>
    </row>
    <row r="45" spans="1:23" s="73" customFormat="1" x14ac:dyDescent="0.25">
      <c r="B45" s="185"/>
      <c r="C45" s="185"/>
      <c r="D45" s="185"/>
      <c r="E45" s="185"/>
      <c r="F45" s="186"/>
      <c r="G45" s="191"/>
      <c r="H45" s="191"/>
      <c r="I45" s="185"/>
      <c r="J45" s="185"/>
      <c r="K45" s="185"/>
      <c r="L45" s="185"/>
      <c r="M45" s="185" t="s">
        <v>61</v>
      </c>
      <c r="N45" s="185"/>
      <c r="O45" s="185"/>
      <c r="P45" s="185"/>
      <c r="Q45" s="187" t="s">
        <v>61</v>
      </c>
      <c r="R45" s="185" t="s">
        <v>63</v>
      </c>
      <c r="S45" s="185"/>
      <c r="T45" s="185"/>
    </row>
    <row r="46" spans="1:23" s="73" customFormat="1" x14ac:dyDescent="0.25">
      <c r="B46" s="185"/>
      <c r="C46" s="185"/>
      <c r="D46" s="188" t="s">
        <v>85</v>
      </c>
      <c r="E46" s="185"/>
      <c r="F46" s="192">
        <v>0.1</v>
      </c>
      <c r="G46" s="193">
        <v>24.895941080466091</v>
      </c>
      <c r="H46" s="193">
        <v>58.029342805983646</v>
      </c>
      <c r="I46" s="185"/>
      <c r="J46" s="185"/>
      <c r="K46" s="185"/>
      <c r="L46" s="185"/>
      <c r="M46" s="194">
        <v>100</v>
      </c>
      <c r="N46" s="185"/>
      <c r="O46" s="185"/>
      <c r="P46" s="185"/>
      <c r="Q46" s="194">
        <v>10</v>
      </c>
      <c r="R46" s="195">
        <v>135.6010810253336</v>
      </c>
      <c r="S46" s="185"/>
      <c r="T46" s="185"/>
    </row>
    <row r="47" spans="1:23" s="73" customFormat="1" x14ac:dyDescent="0.25">
      <c r="B47" s="185"/>
      <c r="C47" s="185"/>
      <c r="D47" s="185"/>
      <c r="E47" s="185"/>
      <c r="F47" s="192">
        <v>0.2</v>
      </c>
      <c r="G47" s="193">
        <v>16.226072250494617</v>
      </c>
      <c r="H47" s="193">
        <v>33.223448113253397</v>
      </c>
      <c r="I47" s="185"/>
      <c r="J47" s="185"/>
      <c r="K47" s="185"/>
      <c r="L47" s="185"/>
      <c r="M47" s="185"/>
      <c r="N47" s="185"/>
      <c r="O47" s="185"/>
      <c r="P47" s="185"/>
      <c r="Q47" s="187">
        <v>20</v>
      </c>
      <c r="R47" s="195">
        <v>78.724618296400138</v>
      </c>
      <c r="S47" s="185"/>
      <c r="T47" s="185"/>
    </row>
    <row r="48" spans="1:23" s="73" customFormat="1" x14ac:dyDescent="0.25">
      <c r="B48" s="185"/>
      <c r="C48" s="185"/>
      <c r="D48" s="185"/>
      <c r="E48" s="185"/>
      <c r="F48" s="192">
        <v>0.3</v>
      </c>
      <c r="G48" s="193">
        <v>13.336115973837458</v>
      </c>
      <c r="H48" s="193">
        <v>24.954816549009976</v>
      </c>
      <c r="I48" s="185"/>
      <c r="J48" s="185"/>
      <c r="K48" s="185"/>
      <c r="L48" s="185"/>
      <c r="M48" s="185" t="s">
        <v>64</v>
      </c>
      <c r="N48" s="185"/>
      <c r="O48" s="185"/>
      <c r="P48" s="185"/>
      <c r="Q48" s="187">
        <v>30</v>
      </c>
      <c r="R48" s="195">
        <v>59.765797386755665</v>
      </c>
      <c r="S48" s="185"/>
      <c r="T48" s="185"/>
    </row>
    <row r="49" spans="2:20" s="73" customFormat="1" x14ac:dyDescent="0.25">
      <c r="B49" s="185"/>
      <c r="C49" s="185"/>
      <c r="D49" s="185"/>
      <c r="E49" s="185"/>
      <c r="F49" s="192">
        <v>0.4</v>
      </c>
      <c r="G49" s="193">
        <v>11.891137835508877</v>
      </c>
      <c r="H49" s="193">
        <v>20.820500766888266</v>
      </c>
      <c r="I49" s="185"/>
      <c r="J49" s="185"/>
      <c r="K49" s="185"/>
      <c r="L49" s="185"/>
      <c r="M49" s="185">
        <v>100</v>
      </c>
      <c r="N49" s="185"/>
      <c r="O49" s="185"/>
      <c r="P49" s="185"/>
      <c r="Q49" s="194">
        <v>40</v>
      </c>
      <c r="R49" s="195">
        <v>50.286386931933421</v>
      </c>
      <c r="S49" s="185"/>
      <c r="T49" s="185"/>
    </row>
    <row r="50" spans="2:20" s="73" customFormat="1" x14ac:dyDescent="0.25">
      <c r="B50" s="185"/>
      <c r="C50" s="185"/>
      <c r="D50" s="185"/>
      <c r="E50" s="185"/>
      <c r="F50" s="192">
        <v>0.5</v>
      </c>
      <c r="G50" s="193">
        <v>11.024150952511729</v>
      </c>
      <c r="H50" s="193">
        <v>18.339911297615238</v>
      </c>
      <c r="I50" s="185"/>
      <c r="J50" s="185"/>
      <c r="K50" s="185"/>
      <c r="L50" s="185"/>
      <c r="M50" s="185"/>
      <c r="N50" s="185"/>
      <c r="O50" s="185"/>
      <c r="P50" s="185"/>
      <c r="Q50" s="187">
        <v>50</v>
      </c>
      <c r="R50" s="195">
        <v>44.598740659040082</v>
      </c>
      <c r="S50" s="185"/>
      <c r="T50" s="185"/>
    </row>
    <row r="51" spans="2:20" s="73" customFormat="1" x14ac:dyDescent="0.25">
      <c r="B51" s="185"/>
      <c r="C51" s="185"/>
      <c r="D51" s="185"/>
      <c r="E51" s="185"/>
      <c r="F51" s="192">
        <v>0.6</v>
      </c>
      <c r="G51" s="196">
        <v>10.446159697180297</v>
      </c>
      <c r="H51" s="196">
        <v>16.686184984766555</v>
      </c>
      <c r="I51" s="185"/>
      <c r="J51" s="185"/>
      <c r="K51" s="185"/>
      <c r="L51" s="185"/>
      <c r="M51" s="185"/>
      <c r="N51" s="185"/>
      <c r="O51" s="185"/>
      <c r="P51" s="185"/>
      <c r="Q51" s="187">
        <v>60</v>
      </c>
      <c r="R51" s="195">
        <v>40.806976477111185</v>
      </c>
      <c r="S51" s="185"/>
      <c r="T51" s="185"/>
    </row>
    <row r="52" spans="2:20" s="73" customFormat="1" x14ac:dyDescent="0.25">
      <c r="B52" s="185"/>
      <c r="C52" s="185"/>
      <c r="D52" s="185"/>
      <c r="E52" s="185"/>
      <c r="F52" s="192">
        <v>0.7</v>
      </c>
      <c r="G52" s="196">
        <v>10.033308800514989</v>
      </c>
      <c r="H52" s="196">
        <v>15.504951904160354</v>
      </c>
      <c r="I52" s="185"/>
      <c r="J52" s="185"/>
      <c r="K52" s="185"/>
      <c r="L52" s="185"/>
      <c r="M52" s="185"/>
      <c r="N52" s="185"/>
      <c r="O52" s="185"/>
      <c r="P52" s="185"/>
      <c r="Q52" s="194">
        <v>70</v>
      </c>
      <c r="R52" s="195">
        <v>38.09857349001912</v>
      </c>
      <c r="S52" s="185"/>
      <c r="T52" s="185"/>
    </row>
    <row r="53" spans="2:20" s="73" customFormat="1" x14ac:dyDescent="0.25">
      <c r="B53" s="185"/>
      <c r="C53" s="185"/>
      <c r="D53" s="185"/>
      <c r="E53" s="185"/>
      <c r="F53" s="192">
        <v>0.8</v>
      </c>
      <c r="G53" s="196">
        <v>9.7236706280160075</v>
      </c>
      <c r="H53" s="196">
        <v>14.619027093705702</v>
      </c>
      <c r="I53" s="185"/>
      <c r="J53" s="185"/>
      <c r="K53" s="185"/>
      <c r="L53" s="185"/>
      <c r="M53" s="185"/>
      <c r="N53" s="185"/>
      <c r="O53" s="185"/>
      <c r="P53" s="185"/>
      <c r="Q53" s="187">
        <v>80</v>
      </c>
      <c r="R53" s="195">
        <v>36.067271249700063</v>
      </c>
      <c r="S53" s="185"/>
      <c r="T53" s="185"/>
    </row>
    <row r="54" spans="2:20" s="73" customFormat="1" x14ac:dyDescent="0.25">
      <c r="B54" s="185"/>
      <c r="C54" s="185"/>
      <c r="D54" s="185"/>
      <c r="E54" s="185"/>
      <c r="F54" s="192">
        <v>0.9</v>
      </c>
      <c r="G54" s="196">
        <v>9.4828409382945775</v>
      </c>
      <c r="H54" s="196">
        <v>13.929974463352083</v>
      </c>
      <c r="I54" s="185"/>
      <c r="J54" s="185"/>
      <c r="K54" s="185"/>
      <c r="L54" s="185"/>
      <c r="M54" s="185"/>
      <c r="N54" s="185"/>
      <c r="O54" s="185"/>
      <c r="P54" s="185"/>
      <c r="Q54" s="187">
        <v>90</v>
      </c>
      <c r="R54" s="195">
        <v>34.487369507229694</v>
      </c>
      <c r="S54" s="185"/>
      <c r="T54" s="185"/>
    </row>
    <row r="55" spans="2:20" s="73" customFormat="1" x14ac:dyDescent="0.25">
      <c r="B55" s="185"/>
      <c r="C55" s="185"/>
      <c r="D55" s="185"/>
      <c r="E55" s="185"/>
      <c r="F55" s="192">
        <v>1</v>
      </c>
      <c r="G55" s="196">
        <v>9.2901771865174325</v>
      </c>
      <c r="H55" s="196">
        <v>13.378732359069188</v>
      </c>
      <c r="I55" s="185"/>
      <c r="J55" s="185"/>
      <c r="K55" s="185"/>
      <c r="L55" s="185"/>
      <c r="M55" s="185"/>
      <c r="N55" s="185"/>
      <c r="O55" s="185"/>
      <c r="P55" s="185"/>
      <c r="Q55" s="194">
        <v>100</v>
      </c>
      <c r="R55" s="195">
        <v>33.223448113253397</v>
      </c>
      <c r="S55" s="185"/>
      <c r="T55" s="185"/>
    </row>
    <row r="56" spans="2:20" s="73" customFormat="1" x14ac:dyDescent="0.25">
      <c r="E56" s="74"/>
      <c r="F56" s="74"/>
      <c r="G56" s="74"/>
      <c r="H56" s="74"/>
    </row>
    <row r="57" spans="2:20" x14ac:dyDescent="0.25">
      <c r="D57" s="97"/>
      <c r="E57" s="97"/>
      <c r="F57" s="97"/>
      <c r="G57" s="97"/>
      <c r="H57" s="97"/>
    </row>
    <row r="58" spans="2:20" x14ac:dyDescent="0.25">
      <c r="D58" s="97"/>
      <c r="E58" s="97"/>
      <c r="F58" s="97"/>
      <c r="G58" s="97"/>
      <c r="H58" s="97"/>
    </row>
    <row r="59" spans="2:20" x14ac:dyDescent="0.25">
      <c r="D59" s="97"/>
      <c r="E59" s="97"/>
      <c r="F59" s="97"/>
      <c r="G59" s="97"/>
      <c r="H59" s="97"/>
    </row>
    <row r="60" spans="2:20" x14ac:dyDescent="0.25">
      <c r="D60" s="179"/>
      <c r="E60" s="180"/>
      <c r="F60" s="180"/>
      <c r="G60" s="97"/>
      <c r="H60" s="97"/>
    </row>
    <row r="61" spans="2:20" x14ac:dyDescent="0.25">
      <c r="D61" s="179"/>
      <c r="E61" s="180"/>
      <c r="F61" s="180"/>
      <c r="G61" s="97"/>
      <c r="H61" s="97"/>
    </row>
  </sheetData>
  <sheetProtection password="9E12" sheet="1" objects="1" scenarios="1"/>
  <hyperlinks>
    <hyperlink ref="B7" location="Instructions!A1" display="Instructions" xr:uid="{00000000-0004-0000-0400-000000000000}"/>
    <hyperlink ref="B11" location="Input!A1" display="Input parameters" xr:uid="{00000000-0004-0000-0400-000001000000}"/>
    <hyperlink ref="B15" location="Costs!A1" display="Cost parameters" xr:uid="{00000000-0004-0000-0400-000002000000}"/>
    <hyperlink ref="B19" location="Results!A1" display="Results" xr:uid="{00000000-0004-0000-0400-000003000000}"/>
    <hyperlink ref="B23" location="Figures!A1" display="Figures" xr:uid="{00000000-0004-0000-0400-000004000000}"/>
  </hyperlinks>
  <pageMargins left="0.7" right="0.7" top="0.75" bottom="0.75" header="0.3" footer="0.3"/>
  <pageSetup paperSize="9" scale="53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5</vt:i4>
      </vt:variant>
      <vt:variant>
        <vt:lpstr>Benoemde bereiken</vt:lpstr>
      </vt:variant>
      <vt:variant>
        <vt:i4>92</vt:i4>
      </vt:variant>
    </vt:vector>
  </HeadingPairs>
  <TitlesOfParts>
    <vt:vector size="97" baseType="lpstr">
      <vt:lpstr>Instructions</vt:lpstr>
      <vt:lpstr>Input</vt:lpstr>
      <vt:lpstr>Costs</vt:lpstr>
      <vt:lpstr>Results</vt:lpstr>
      <vt:lpstr>Figures</vt:lpstr>
      <vt:lpstr>Annual_interest_rate_buildings</vt:lpstr>
      <vt:lpstr>Annual_interest_rate_inventory</vt:lpstr>
      <vt:lpstr>Annuity_construction</vt:lpstr>
      <vt:lpstr>Annuity_inventory</vt:lpstr>
      <vt:lpstr>Available_OR_hours</vt:lpstr>
      <vt:lpstr>cAnesthesist</vt:lpstr>
      <vt:lpstr>cAnesthetic_assistant</vt:lpstr>
      <vt:lpstr>cAnnual_overhead_construction_conventional</vt:lpstr>
      <vt:lpstr>cAnnual_overhead_construction_hybrid</vt:lpstr>
      <vt:lpstr>cAnnualConstructionConventional</vt:lpstr>
      <vt:lpstr>cAnnualConstructionHybrid</vt:lpstr>
      <vt:lpstr>cAnnualInventoryConventional</vt:lpstr>
      <vt:lpstr>cAnnualInventoryHybrid</vt:lpstr>
      <vt:lpstr>cMinuteInventoryConventional</vt:lpstr>
      <vt:lpstr>cMinuteInventoryHybrid</vt:lpstr>
      <vt:lpstr>cMinutePersonnelConventional</vt:lpstr>
      <vt:lpstr>cMinutePersonnelHybrid</vt:lpstr>
      <vt:lpstr>Conv_cpm</vt:lpstr>
      <vt:lpstr>cOR_assistant</vt:lpstr>
      <vt:lpstr>Costs_m2OR</vt:lpstr>
      <vt:lpstr>cOverheadTotalConventional</vt:lpstr>
      <vt:lpstr>cOverheadTotalHybrid</vt:lpstr>
      <vt:lpstr>cSurgeon</vt:lpstr>
      <vt:lpstr>cTechnician</vt:lpstr>
      <vt:lpstr>cTotal_construction_conventional</vt:lpstr>
      <vt:lpstr>cTotal_construction_hybrid</vt:lpstr>
      <vt:lpstr>cTotal_personnel_conventional</vt:lpstr>
      <vt:lpstr>cTotal_personnel_hybrid</vt:lpstr>
      <vt:lpstr>Depreciation_period_of_inventory</vt:lpstr>
      <vt:lpstr>hybrid_cpm</vt:lpstr>
      <vt:lpstr>Lifespan_of_buildings</vt:lpstr>
      <vt:lpstr>Maintenance_costs_buildings</vt:lpstr>
      <vt:lpstr>Maintenance_costs_for_advancedtechnology</vt:lpstr>
      <vt:lpstr>Maintenance_costs_inventory</vt:lpstr>
      <vt:lpstr>max_cAnesth_assistant</vt:lpstr>
      <vt:lpstr>max_cAnesthesist</vt:lpstr>
      <vt:lpstr>max_cAnnual_construction_conventional</vt:lpstr>
      <vt:lpstr>max_cAnnual_construction_hybrid</vt:lpstr>
      <vt:lpstr>max_cOR_assistant</vt:lpstr>
      <vt:lpstr>max_Csurface</vt:lpstr>
      <vt:lpstr>max_cSurgeon</vt:lpstr>
      <vt:lpstr>max_cTechnician</vt:lpstr>
      <vt:lpstr>max_Ctotal_construction_conventional</vt:lpstr>
      <vt:lpstr>max_Ctotal_construction_hybrid</vt:lpstr>
      <vt:lpstr>max_Ctotal_conventional</vt:lpstr>
      <vt:lpstr>max_hourpersonnel_conventional</vt:lpstr>
      <vt:lpstr>max_hourpersonnel_hybrid</vt:lpstr>
      <vt:lpstr>max_surface_conventional</vt:lpstr>
      <vt:lpstr>max_surface_hybrid</vt:lpstr>
      <vt:lpstr>max_utilization_conventional</vt:lpstr>
      <vt:lpstr>max_utilization_hybrid</vt:lpstr>
      <vt:lpstr>min_cAnesth_assistant</vt:lpstr>
      <vt:lpstr>min_cAnesthesist</vt:lpstr>
      <vt:lpstr>min_cAnnual_construction_conventional</vt:lpstr>
      <vt:lpstr>min_cAnnual_construction_hybrid</vt:lpstr>
      <vt:lpstr>min_cORassistant</vt:lpstr>
      <vt:lpstr>min_Csurface</vt:lpstr>
      <vt:lpstr>min_cSurgeon</vt:lpstr>
      <vt:lpstr>min_cTechnician</vt:lpstr>
      <vt:lpstr>min_Ctotal_construction_conventional</vt:lpstr>
      <vt:lpstr>min_Ctotal_construction_hybrid</vt:lpstr>
      <vt:lpstr>min_Ctotal_conventional</vt:lpstr>
      <vt:lpstr>min_hourpersonnel_conventional</vt:lpstr>
      <vt:lpstr>min_hourpersonnel_hybrid</vt:lpstr>
      <vt:lpstr>min_surface_conventional</vt:lpstr>
      <vt:lpstr>min_surface_hybrid</vt:lpstr>
      <vt:lpstr>min_utilization_conventional</vt:lpstr>
      <vt:lpstr>min_utilization_hybrid</vt:lpstr>
      <vt:lpstr>nr_anesth.assistant_conventional</vt:lpstr>
      <vt:lpstr>nr_anesth.assistant_hybrid</vt:lpstr>
      <vt:lpstr>nr_anesthesist_conventional</vt:lpstr>
      <vt:lpstr>nr_anesthesist_hybrid</vt:lpstr>
      <vt:lpstr>nr_ORassisstant_conventional</vt:lpstr>
      <vt:lpstr>nr_ORassistant_hybrid</vt:lpstr>
      <vt:lpstr>nr_Surgeon_conventional</vt:lpstr>
      <vt:lpstr>nr_surgeon_hybrid</vt:lpstr>
      <vt:lpstr>nr_technician_hybrid</vt:lpstr>
      <vt:lpstr>Overhead</vt:lpstr>
      <vt:lpstr>PSAsource</vt:lpstr>
      <vt:lpstr>PSAsource2</vt:lpstr>
      <vt:lpstr>PSAtarget</vt:lpstr>
      <vt:lpstr>PSAtarget2</vt:lpstr>
      <vt:lpstr>PSAtarget3</vt:lpstr>
      <vt:lpstr>saved_utilization</vt:lpstr>
      <vt:lpstr>Surface_conventional_OR</vt:lpstr>
      <vt:lpstr>Surface_hybrid_OR</vt:lpstr>
      <vt:lpstr>utilizationrate_carm</vt:lpstr>
      <vt:lpstr>utilizationrate_carm_default</vt:lpstr>
      <vt:lpstr>utilizationrate_conventional</vt:lpstr>
      <vt:lpstr>utilizationrate_conventional_default</vt:lpstr>
      <vt:lpstr>utilizationrate_hybrid</vt:lpstr>
      <vt:lpstr>utilizationrate_hybrid_default</vt:lpstr>
    </vt:vector>
  </TitlesOfParts>
  <Company>Antoni van Leeuwenhoe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Lindenberg</dc:creator>
  <cp:lastModifiedBy>Z643174</cp:lastModifiedBy>
  <cp:lastPrinted>2019-12-04T09:14:55Z</cp:lastPrinted>
  <dcterms:created xsi:type="dcterms:W3CDTF">2019-07-24T12:09:22Z</dcterms:created>
  <dcterms:modified xsi:type="dcterms:W3CDTF">2019-12-20T09:33:48Z</dcterms:modified>
</cp:coreProperties>
</file>